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3500" windowHeight="12800"/>
  </bookViews>
  <sheets>
    <sheet name="ST9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42" i="1" l="1"/>
  <c r="X42" i="1"/>
  <c r="Y41" i="1"/>
  <c r="X41" i="1"/>
  <c r="Y40" i="1"/>
  <c r="X40" i="1"/>
  <c r="Y39" i="1"/>
  <c r="X39" i="1"/>
  <c r="Y38" i="1"/>
  <c r="X38" i="1"/>
  <c r="Y37" i="1"/>
  <c r="X37" i="1"/>
  <c r="Y36" i="1"/>
  <c r="X36" i="1"/>
  <c r="Y35" i="1"/>
  <c r="X35" i="1"/>
  <c r="Y34" i="1"/>
  <c r="X34" i="1"/>
  <c r="Y33" i="1"/>
  <c r="X33" i="1"/>
  <c r="Y32" i="1"/>
  <c r="X32" i="1"/>
  <c r="Y31" i="1"/>
  <c r="X31" i="1"/>
  <c r="Y30" i="1"/>
  <c r="X30" i="1"/>
  <c r="Y29" i="1"/>
  <c r="X29" i="1"/>
  <c r="Y28" i="1"/>
  <c r="X28" i="1"/>
  <c r="Y27" i="1"/>
  <c r="X27" i="1"/>
  <c r="Y26" i="1"/>
  <c r="X26" i="1"/>
  <c r="Y25" i="1"/>
  <c r="X25" i="1"/>
  <c r="Y24" i="1"/>
  <c r="X24" i="1"/>
  <c r="Y23" i="1"/>
  <c r="X23" i="1"/>
  <c r="Y22" i="1"/>
  <c r="X22" i="1"/>
  <c r="Y20" i="1"/>
  <c r="X20" i="1"/>
  <c r="Y19" i="1"/>
  <c r="X19" i="1"/>
  <c r="Y18" i="1"/>
  <c r="X18" i="1"/>
  <c r="Y17" i="1"/>
  <c r="X17" i="1"/>
  <c r="Y16" i="1"/>
  <c r="X16" i="1"/>
  <c r="Y15" i="1"/>
  <c r="X15" i="1"/>
  <c r="Y14" i="1"/>
  <c r="X14" i="1"/>
  <c r="Y13" i="1"/>
  <c r="X13" i="1"/>
  <c r="Y12" i="1"/>
  <c r="X12" i="1"/>
  <c r="Y11" i="1"/>
  <c r="X11" i="1"/>
  <c r="Y10" i="1"/>
  <c r="X10" i="1"/>
  <c r="Y9" i="1"/>
  <c r="X9" i="1"/>
  <c r="Y8" i="1"/>
  <c r="X8" i="1"/>
  <c r="Y7" i="1"/>
  <c r="X7" i="1"/>
  <c r="Y6" i="1"/>
  <c r="X6" i="1"/>
  <c r="Y5" i="1"/>
  <c r="X5" i="1"/>
</calcChain>
</file>

<file path=xl/sharedStrings.xml><?xml version="1.0" encoding="utf-8"?>
<sst xmlns="http://schemas.openxmlformats.org/spreadsheetml/2006/main" count="391" uniqueCount="73">
  <si>
    <t>Supplementary Table 9. Variants with p-value &lt; 1e-07 in the primary single variant meta-analysis of serum urate. The results of the variant in the primary single variant meta-analysis of gout are also shown.</t>
  </si>
  <si>
    <t>Serum Urate</t>
  </si>
  <si>
    <t>Gout</t>
  </si>
  <si>
    <t>Race</t>
  </si>
  <si>
    <t>Variant</t>
  </si>
  <si>
    <t>Gene</t>
  </si>
  <si>
    <t>Chr</t>
  </si>
  <si>
    <t>Position (b37)</t>
  </si>
  <si>
    <t>Function</t>
  </si>
  <si>
    <t>Ref. allele</t>
  </si>
  <si>
    <t>Alt allele</t>
  </si>
  <si>
    <t>Alt allele frequency</t>
  </si>
  <si>
    <t>MAC</t>
  </si>
  <si>
    <t>Beta</t>
  </si>
  <si>
    <t>SE</t>
  </si>
  <si>
    <t>P-Value</t>
  </si>
  <si>
    <t>N</t>
  </si>
  <si>
    <t>beta (ARIC EA)</t>
  </si>
  <si>
    <t>beta (ARIC AA)</t>
  </si>
  <si>
    <t>beta (CHS)</t>
  </si>
  <si>
    <t>beta (FHS)</t>
  </si>
  <si>
    <t>beta (RS)</t>
  </si>
  <si>
    <t>beta (ERF)</t>
  </si>
  <si>
    <t>beta (CoLaus)</t>
  </si>
  <si>
    <t>beta (CILENTO)</t>
  </si>
  <si>
    <t>OR</t>
  </si>
  <si>
    <t>OR (ARIC EA)</t>
  </si>
  <si>
    <t>OR (ARIC AA)</t>
  </si>
  <si>
    <t>OR (CHS)</t>
  </si>
  <si>
    <t>OR (FHS)</t>
  </si>
  <si>
    <t>OR (RS)</t>
  </si>
  <si>
    <t>Primary meta-analysis</t>
  </si>
  <si>
    <t>EA and AA</t>
  </si>
  <si>
    <t>rs1260326</t>
  </si>
  <si>
    <t>GCKR</t>
  </si>
  <si>
    <t>nonsynonymous</t>
  </si>
  <si>
    <t>T</t>
  </si>
  <si>
    <t>C</t>
  </si>
  <si>
    <t>rs16890979</t>
  </si>
  <si>
    <t>SLC2A9</t>
  </si>
  <si>
    <t>rs13125646</t>
  </si>
  <si>
    <t>synonymous</t>
  </si>
  <si>
    <t>A</t>
  </si>
  <si>
    <t>G</t>
  </si>
  <si>
    <t>rs10939650</t>
  </si>
  <si>
    <t xml:space="preserve"> --</t>
  </si>
  <si>
    <t xml:space="preserve"> -- </t>
  </si>
  <si>
    <t>rs13113918</t>
  </si>
  <si>
    <t>rs2276961</t>
  </si>
  <si>
    <t>rs35782983</t>
  </si>
  <si>
    <t>WDR1</t>
  </si>
  <si>
    <t>intronic</t>
  </si>
  <si>
    <t>rs10016022</t>
  </si>
  <si>
    <t>ZNF518B</t>
  </si>
  <si>
    <t>rs66538112</t>
  </si>
  <si>
    <t>rs2231142</t>
  </si>
  <si>
    <t>ABCG2</t>
  </si>
  <si>
    <t>rs11754288</t>
  </si>
  <si>
    <t>SLC17A4</t>
  </si>
  <si>
    <t>rs1165196</t>
  </si>
  <si>
    <t>SLC17A1</t>
  </si>
  <si>
    <t>rs150255373</t>
  </si>
  <si>
    <t>SLC22A12</t>
  </si>
  <si>
    <t>rs147647315</t>
  </si>
  <si>
    <t>rs526338</t>
  </si>
  <si>
    <t>NRXN2</t>
  </si>
  <si>
    <t>Secondary meta-analysis</t>
  </si>
  <si>
    <t xml:space="preserve"> </t>
  </si>
  <si>
    <t>AA</t>
  </si>
  <si>
    <t xml:space="preserve">EA </t>
  </si>
  <si>
    <t>rs2280205</t>
  </si>
  <si>
    <t>N/A</t>
  </si>
  <si>
    <t>Abbreviations. EA, European ancestry; AA, African American; MAC, minor allele count; SE, standard error; Ref, reference; Alt, altern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E+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1" fontId="2" fillId="0" borderId="4" xfId="0" applyNumberFormat="1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165" fontId="5" fillId="0" borderId="4" xfId="0" applyNumberFormat="1" applyFont="1" applyBorder="1" applyAlignment="1">
      <alignment horizontal="center" vertical="center" wrapText="1"/>
    </xf>
    <xf numFmtId="2" fontId="5" fillId="0" borderId="4" xfId="0" applyNumberFormat="1" applyFont="1" applyBorder="1" applyAlignment="1">
      <alignment horizontal="center" vertical="center" wrapText="1"/>
    </xf>
    <xf numFmtId="2" fontId="5" fillId="0" borderId="6" xfId="0" applyNumberFormat="1" applyFont="1" applyBorder="1" applyAlignment="1">
      <alignment horizontal="center" vertical="center" wrapText="1"/>
    </xf>
    <xf numFmtId="2" fontId="2" fillId="0" borderId="4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164" fontId="3" fillId="0" borderId="7" xfId="0" applyNumberFormat="1" applyFont="1" applyBorder="1" applyAlignment="1">
      <alignment horizontal="center" vertical="center" wrapText="1"/>
    </xf>
    <xf numFmtId="1" fontId="3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 wrapText="1"/>
    </xf>
    <xf numFmtId="165" fontId="4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165" fontId="4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/>
    </xf>
    <xf numFmtId="0" fontId="7" fillId="0" borderId="0" xfId="0" applyFont="1" applyAlignment="1">
      <alignment vertical="center"/>
    </xf>
    <xf numFmtId="164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2" fontId="2" fillId="0" borderId="6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165" fontId="3" fillId="0" borderId="0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 wrapText="1"/>
    </xf>
    <xf numFmtId="2" fontId="3" fillId="0" borderId="8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165" fontId="3" fillId="0" borderId="0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6"/>
  <sheetViews>
    <sheetView tabSelected="1" topLeftCell="A2" zoomScale="75" zoomScaleNormal="75" zoomScalePageLayoutView="75" workbookViewId="0">
      <selection activeCell="AL20" sqref="AL20"/>
    </sheetView>
  </sheetViews>
  <sheetFormatPr baseColWidth="10" defaultColWidth="8.83203125" defaultRowHeight="13" x14ac:dyDescent="0"/>
  <cols>
    <col min="1" max="1" width="32.5" style="8" customWidth="1"/>
    <col min="2" max="2" width="14.5" style="2" customWidth="1"/>
    <col min="3" max="3" width="16.5" style="2" customWidth="1"/>
    <col min="4" max="4" width="9.33203125" style="2" bestFit="1" customWidth="1"/>
    <col min="5" max="5" width="14.5" style="2" customWidth="1"/>
    <col min="6" max="6" width="18.5" style="2" customWidth="1"/>
    <col min="7" max="7" width="8.33203125" style="2" customWidth="1"/>
    <col min="8" max="8" width="8.1640625" style="2" customWidth="1"/>
    <col min="9" max="9" width="12.5" style="3" customWidth="1"/>
    <col min="10" max="10" width="9.33203125" style="4" bestFit="1" customWidth="1"/>
    <col min="11" max="12" width="9.33203125" style="5" bestFit="1" customWidth="1"/>
    <col min="13" max="13" width="11.1640625" style="6" customWidth="1"/>
    <col min="14" max="14" width="9.33203125" style="2" bestFit="1" customWidth="1"/>
    <col min="15" max="20" width="9.33203125" style="2" customWidth="1"/>
    <col min="21" max="21" width="10.5" style="2" customWidth="1"/>
    <col min="22" max="22" width="11.6640625" style="2" customWidth="1"/>
    <col min="23" max="23" width="14.6640625" style="3" customWidth="1"/>
    <col min="24" max="24" width="9.33203125" style="4" customWidth="1"/>
    <col min="25" max="25" width="9.33203125" style="5" customWidth="1"/>
    <col min="26" max="27" width="9.33203125" style="5" bestFit="1" customWidth="1"/>
    <col min="28" max="28" width="9.5" style="7" bestFit="1" customWidth="1"/>
    <col min="29" max="29" width="9.33203125" style="2" bestFit="1" customWidth="1"/>
    <col min="30" max="16384" width="8.83203125" style="8"/>
  </cols>
  <sheetData>
    <row r="1" spans="1:34">
      <c r="A1" s="1" t="s">
        <v>0</v>
      </c>
    </row>
    <row r="2" spans="1:34" ht="14">
      <c r="A2" s="9"/>
      <c r="B2" s="10"/>
      <c r="C2" s="10"/>
      <c r="D2" s="10"/>
      <c r="E2" s="10"/>
      <c r="F2" s="10"/>
      <c r="G2" s="10"/>
      <c r="H2" s="10"/>
      <c r="I2" s="60" t="s">
        <v>1</v>
      </c>
      <c r="J2" s="61"/>
      <c r="K2" s="61"/>
      <c r="L2" s="61"/>
      <c r="M2" s="61"/>
      <c r="N2" s="61"/>
      <c r="O2" s="62"/>
      <c r="P2" s="62"/>
      <c r="Q2" s="62"/>
      <c r="R2" s="62"/>
      <c r="S2" s="62"/>
      <c r="T2" s="62"/>
      <c r="U2" s="62"/>
      <c r="V2" s="63"/>
      <c r="W2" s="64" t="s">
        <v>2</v>
      </c>
      <c r="X2" s="61"/>
      <c r="Y2" s="61"/>
      <c r="Z2" s="61"/>
      <c r="AA2" s="61"/>
      <c r="AB2" s="61"/>
      <c r="AC2" s="61"/>
      <c r="AD2" s="65"/>
      <c r="AE2" s="65"/>
      <c r="AF2" s="65"/>
      <c r="AG2" s="65"/>
      <c r="AH2" s="66"/>
    </row>
    <row r="3" spans="1:34" s="20" customFormat="1" ht="51.75" customHeight="1">
      <c r="A3" s="11" t="s">
        <v>3</v>
      </c>
      <c r="B3" s="12" t="s">
        <v>4</v>
      </c>
      <c r="C3" s="12" t="s">
        <v>5</v>
      </c>
      <c r="D3" s="12" t="s">
        <v>6</v>
      </c>
      <c r="E3" s="12" t="s">
        <v>7</v>
      </c>
      <c r="F3" s="12" t="s">
        <v>8</v>
      </c>
      <c r="G3" s="12" t="s">
        <v>9</v>
      </c>
      <c r="H3" s="12" t="s">
        <v>10</v>
      </c>
      <c r="I3" s="13" t="s">
        <v>11</v>
      </c>
      <c r="J3" s="14" t="s">
        <v>12</v>
      </c>
      <c r="K3" s="15" t="s">
        <v>13</v>
      </c>
      <c r="L3" s="15" t="s">
        <v>14</v>
      </c>
      <c r="M3" s="16" t="s">
        <v>15</v>
      </c>
      <c r="N3" s="12" t="s">
        <v>16</v>
      </c>
      <c r="O3" s="17" t="s">
        <v>17</v>
      </c>
      <c r="P3" s="17" t="s">
        <v>18</v>
      </c>
      <c r="Q3" s="17" t="s">
        <v>19</v>
      </c>
      <c r="R3" s="17" t="s">
        <v>20</v>
      </c>
      <c r="S3" s="17" t="s">
        <v>21</v>
      </c>
      <c r="T3" s="17" t="s">
        <v>22</v>
      </c>
      <c r="U3" s="17" t="s">
        <v>23</v>
      </c>
      <c r="V3" s="18" t="s">
        <v>24</v>
      </c>
      <c r="W3" s="13" t="s">
        <v>11</v>
      </c>
      <c r="X3" s="14" t="s">
        <v>12</v>
      </c>
      <c r="Y3" s="19" t="s">
        <v>25</v>
      </c>
      <c r="Z3" s="15" t="s">
        <v>13</v>
      </c>
      <c r="AA3" s="15" t="s">
        <v>14</v>
      </c>
      <c r="AB3" s="16" t="s">
        <v>15</v>
      </c>
      <c r="AC3" s="12" t="s">
        <v>16</v>
      </c>
      <c r="AD3" s="15" t="s">
        <v>26</v>
      </c>
      <c r="AE3" s="15" t="s">
        <v>27</v>
      </c>
      <c r="AF3" s="15" t="s">
        <v>28</v>
      </c>
      <c r="AG3" s="15" t="s">
        <v>29</v>
      </c>
      <c r="AH3" s="67" t="s">
        <v>30</v>
      </c>
    </row>
    <row r="4" spans="1:34" s="20" customFormat="1" ht="26" customHeight="1">
      <c r="A4" s="21" t="s">
        <v>31</v>
      </c>
      <c r="B4" s="22"/>
      <c r="C4" s="22"/>
      <c r="D4" s="22"/>
      <c r="E4" s="22"/>
      <c r="F4" s="22"/>
      <c r="G4" s="22"/>
      <c r="H4" s="22"/>
      <c r="I4" s="23"/>
      <c r="J4" s="24"/>
      <c r="K4" s="25"/>
      <c r="L4" s="25"/>
      <c r="M4" s="26"/>
      <c r="N4" s="27"/>
      <c r="O4" s="27"/>
      <c r="P4" s="27"/>
      <c r="Q4" s="27"/>
      <c r="R4" s="27"/>
      <c r="S4" s="27"/>
      <c r="T4" s="27"/>
      <c r="U4" s="27"/>
      <c r="V4" s="28"/>
      <c r="W4" s="23"/>
      <c r="X4" s="24"/>
      <c r="Y4" s="25"/>
      <c r="Z4" s="25"/>
      <c r="AA4" s="25"/>
      <c r="AB4" s="26"/>
      <c r="AC4" s="27"/>
      <c r="AD4" s="68"/>
      <c r="AE4" s="68"/>
      <c r="AF4" s="68"/>
      <c r="AG4" s="68"/>
      <c r="AH4" s="69"/>
    </row>
    <row r="5" spans="1:34">
      <c r="A5" s="29" t="s">
        <v>32</v>
      </c>
      <c r="B5" s="2" t="s">
        <v>33</v>
      </c>
      <c r="C5" s="30" t="s">
        <v>34</v>
      </c>
      <c r="D5" s="2">
        <v>2</v>
      </c>
      <c r="E5" s="2">
        <v>27730940</v>
      </c>
      <c r="F5" s="2" t="s">
        <v>35</v>
      </c>
      <c r="G5" s="2" t="s">
        <v>36</v>
      </c>
      <c r="H5" s="2" t="s">
        <v>37</v>
      </c>
      <c r="I5" s="31">
        <v>0.63677401131276701</v>
      </c>
      <c r="J5" s="32">
        <v>11760.531061715201</v>
      </c>
      <c r="K5" s="33">
        <v>-8.4109718373927403E-2</v>
      </c>
      <c r="L5" s="33">
        <v>1.18734804228051E-2</v>
      </c>
      <c r="M5" s="34">
        <v>1.40223779068784E-12</v>
      </c>
      <c r="N5" s="35">
        <v>16189</v>
      </c>
      <c r="O5" s="36">
        <v>-8.32605730029157E-2</v>
      </c>
      <c r="P5" s="36">
        <v>-7.0435622258090594E-2</v>
      </c>
      <c r="Q5" s="36">
        <v>-2.8561091332941602E-2</v>
      </c>
      <c r="R5" s="36">
        <v>-9.7434360457739205E-2</v>
      </c>
      <c r="S5" s="36">
        <v>-0.114243975965736</v>
      </c>
      <c r="T5" s="36">
        <v>-0.131231979226059</v>
      </c>
      <c r="U5" s="36">
        <v>-0.101680437865817</v>
      </c>
      <c r="V5" s="37">
        <v>-0.13522535059322799</v>
      </c>
      <c r="W5" s="31">
        <v>0.63457508494052095</v>
      </c>
      <c r="X5" s="32">
        <f t="shared" ref="X5:X20" si="0">W5*AC5*2</f>
        <v>8581.9934487356059</v>
      </c>
      <c r="Y5" s="33">
        <f t="shared" ref="Y5:Y20" si="1">EXP(Z5)</f>
        <v>0.91947077601728688</v>
      </c>
      <c r="Z5" s="33">
        <v>-8.39570179145184E-2</v>
      </c>
      <c r="AA5" s="33">
        <v>5.6290010182891002E-2</v>
      </c>
      <c r="AB5" s="70">
        <v>0.13582809130148199</v>
      </c>
      <c r="AC5" s="35">
        <v>6762</v>
      </c>
      <c r="AD5" s="25">
        <v>0.86934816753453081</v>
      </c>
      <c r="AE5" s="25">
        <v>1.2058277058031879</v>
      </c>
      <c r="AF5" s="25">
        <v>0.90189231727548624</v>
      </c>
      <c r="AG5" s="25">
        <v>0.94910698018944228</v>
      </c>
      <c r="AH5" s="71">
        <v>0.87938115224566527</v>
      </c>
    </row>
    <row r="6" spans="1:34">
      <c r="A6" s="29" t="s">
        <v>32</v>
      </c>
      <c r="B6" s="2" t="s">
        <v>38</v>
      </c>
      <c r="C6" s="30" t="s">
        <v>39</v>
      </c>
      <c r="D6" s="2">
        <v>4</v>
      </c>
      <c r="E6" s="2">
        <v>9922167</v>
      </c>
      <c r="F6" s="2" t="s">
        <v>35</v>
      </c>
      <c r="G6" s="2" t="s">
        <v>37</v>
      </c>
      <c r="H6" s="2" t="s">
        <v>36</v>
      </c>
      <c r="I6" s="31">
        <v>0.25738692890304099</v>
      </c>
      <c r="J6" s="32">
        <v>8333.6739840226601</v>
      </c>
      <c r="K6" s="33">
        <v>-0.297755863920659</v>
      </c>
      <c r="L6" s="33">
        <v>1.29990209318043E-2</v>
      </c>
      <c r="M6" s="34">
        <v>4.04650216590425E-116</v>
      </c>
      <c r="N6" s="35">
        <v>16189</v>
      </c>
      <c r="O6" s="36">
        <v>-0.363839121312099</v>
      </c>
      <c r="P6" s="36">
        <v>-0.17656803237058599</v>
      </c>
      <c r="Q6" s="36">
        <v>-0.34269459088326398</v>
      </c>
      <c r="R6" s="36">
        <v>-0.38923788102203599</v>
      </c>
      <c r="S6" s="36">
        <v>-0.31379303302769801</v>
      </c>
      <c r="T6" s="36">
        <v>3.8130858403810398E-2</v>
      </c>
      <c r="U6" s="36">
        <v>-0.297288164744057</v>
      </c>
      <c r="V6" s="37">
        <v>-0.21415557972364399</v>
      </c>
      <c r="W6" s="31">
        <v>0.24891753192890001</v>
      </c>
      <c r="X6" s="32">
        <f t="shared" si="0"/>
        <v>3366.3607018064436</v>
      </c>
      <c r="Y6" s="33">
        <f t="shared" si="1"/>
        <v>0.74614724431341706</v>
      </c>
      <c r="Z6" s="33">
        <v>-0.29283231981872099</v>
      </c>
      <c r="AA6" s="33">
        <v>6.0616631549272701E-2</v>
      </c>
      <c r="AB6" s="70">
        <v>1.35923630228502E-6</v>
      </c>
      <c r="AC6" s="35">
        <v>6762</v>
      </c>
      <c r="AD6" s="33">
        <v>0.64469356164913327</v>
      </c>
      <c r="AE6" s="33">
        <v>0.8612550082898216</v>
      </c>
      <c r="AF6" s="33">
        <v>0.65653746292703008</v>
      </c>
      <c r="AG6" s="33">
        <v>0.88363712003765704</v>
      </c>
      <c r="AH6" s="72">
        <v>1.1456648032496433</v>
      </c>
    </row>
    <row r="7" spans="1:34">
      <c r="A7" s="29" t="s">
        <v>32</v>
      </c>
      <c r="B7" s="38" t="s">
        <v>40</v>
      </c>
      <c r="C7" s="39" t="s">
        <v>39</v>
      </c>
      <c r="D7" s="38">
        <v>4</v>
      </c>
      <c r="E7" s="38">
        <v>9982330</v>
      </c>
      <c r="F7" s="38" t="s">
        <v>41</v>
      </c>
      <c r="G7" s="2" t="s">
        <v>42</v>
      </c>
      <c r="H7" s="2" t="s">
        <v>43</v>
      </c>
      <c r="I7" s="31">
        <v>0.756270153936352</v>
      </c>
      <c r="J7" s="32">
        <v>7891.4849558487904</v>
      </c>
      <c r="K7" s="33">
        <v>0.28618090745084102</v>
      </c>
      <c r="L7" s="33">
        <v>1.31675568240121E-2</v>
      </c>
      <c r="M7" s="34">
        <v>9.8342145481779801E-105</v>
      </c>
      <c r="N7" s="35">
        <v>16189</v>
      </c>
      <c r="O7" s="36">
        <v>0.35532519499382098</v>
      </c>
      <c r="P7" s="36">
        <v>0.16737782044706701</v>
      </c>
      <c r="Q7" s="36">
        <v>0.30604503285890799</v>
      </c>
      <c r="R7" s="36">
        <v>0.36619641272660303</v>
      </c>
      <c r="S7" s="36">
        <v>0.31556311271033199</v>
      </c>
      <c r="T7" s="36">
        <v>-2.2801894501628998E-2</v>
      </c>
      <c r="U7" s="36">
        <v>0.28098898258678301</v>
      </c>
      <c r="V7" s="37">
        <v>0.20184177208249299</v>
      </c>
      <c r="W7" s="31">
        <v>0.76305679547095495</v>
      </c>
      <c r="X7" s="32">
        <f t="shared" si="0"/>
        <v>10319.580101949196</v>
      </c>
      <c r="Y7" s="33">
        <f t="shared" si="1"/>
        <v>1.366204307812547</v>
      </c>
      <c r="Z7" s="33">
        <v>0.31203631644528201</v>
      </c>
      <c r="AA7" s="33">
        <v>6.1427499288563198E-2</v>
      </c>
      <c r="AB7" s="70">
        <v>3.7793262779795098E-7</v>
      </c>
      <c r="AC7" s="35">
        <v>6762</v>
      </c>
      <c r="AD7" s="33">
        <v>1.5108142686128716</v>
      </c>
      <c r="AE7" s="33">
        <v>1.2493582625730004</v>
      </c>
      <c r="AF7" s="33">
        <v>1.6873892452055386</v>
      </c>
      <c r="AG7" s="33">
        <v>1.0575875852975813</v>
      </c>
      <c r="AH7" s="72">
        <v>0.94164448583076643</v>
      </c>
    </row>
    <row r="8" spans="1:34">
      <c r="A8" s="29" t="s">
        <v>32</v>
      </c>
      <c r="B8" s="2" t="s">
        <v>44</v>
      </c>
      <c r="C8" s="30" t="s">
        <v>39</v>
      </c>
      <c r="D8" s="2">
        <v>4</v>
      </c>
      <c r="E8" s="2">
        <v>9998440</v>
      </c>
      <c r="F8" s="2" t="s">
        <v>41</v>
      </c>
      <c r="G8" s="2" t="s">
        <v>37</v>
      </c>
      <c r="H8" s="2" t="s">
        <v>36</v>
      </c>
      <c r="I8" s="31">
        <v>0.74047792884725105</v>
      </c>
      <c r="J8" s="32">
        <v>7468.52616363381</v>
      </c>
      <c r="K8" s="33">
        <v>0.30225740050447603</v>
      </c>
      <c r="L8" s="33">
        <v>1.34341088752817E-2</v>
      </c>
      <c r="M8" s="34">
        <v>4.2212096737882202E-112</v>
      </c>
      <c r="N8" s="35">
        <v>14389</v>
      </c>
      <c r="O8" s="36">
        <v>0.34597263958739199</v>
      </c>
      <c r="P8" s="36">
        <v>0.23956320939112</v>
      </c>
      <c r="Q8" s="36">
        <v>0.31530363086666002</v>
      </c>
      <c r="R8" s="36">
        <v>0.36450161082368399</v>
      </c>
      <c r="S8" s="36" t="s">
        <v>45</v>
      </c>
      <c r="T8" s="36">
        <v>-7.7597724613884898E-3</v>
      </c>
      <c r="U8" s="36">
        <v>0.14260399582599001</v>
      </c>
      <c r="V8" s="37">
        <v>0.32499919191471199</v>
      </c>
      <c r="W8" s="31">
        <v>0.74506249717950401</v>
      </c>
      <c r="X8" s="32">
        <f t="shared" si="0"/>
        <v>7389.5298470263206</v>
      </c>
      <c r="Y8" s="33">
        <f t="shared" si="1"/>
        <v>1.3689817249391196</v>
      </c>
      <c r="Z8" s="33">
        <v>0.31406719701276897</v>
      </c>
      <c r="AA8" s="33">
        <v>6.16635123452259E-2</v>
      </c>
      <c r="AB8" s="70">
        <v>3.5199175491120202E-7</v>
      </c>
      <c r="AC8" s="35">
        <v>4959</v>
      </c>
      <c r="AD8" s="33">
        <v>1.4562322881494361</v>
      </c>
      <c r="AE8" s="33">
        <v>1.1950139167415004</v>
      </c>
      <c r="AF8" s="33">
        <v>1.513701065610924</v>
      </c>
      <c r="AG8" s="33">
        <v>1.3169545906025719</v>
      </c>
      <c r="AH8" s="72" t="s">
        <v>46</v>
      </c>
    </row>
    <row r="9" spans="1:34">
      <c r="A9" s="29" t="s">
        <v>32</v>
      </c>
      <c r="B9" s="2" t="s">
        <v>44</v>
      </c>
      <c r="C9" s="30" t="s">
        <v>39</v>
      </c>
      <c r="D9" s="2">
        <v>4</v>
      </c>
      <c r="E9" s="2">
        <v>9998440</v>
      </c>
      <c r="F9" s="2" t="s">
        <v>41</v>
      </c>
      <c r="G9" s="2" t="s">
        <v>37</v>
      </c>
      <c r="H9" s="2" t="s">
        <v>43</v>
      </c>
      <c r="I9" s="31">
        <v>0.767777777777778</v>
      </c>
      <c r="J9" s="32">
        <v>835.99999999999898</v>
      </c>
      <c r="K9" s="33">
        <v>0.26058980316272601</v>
      </c>
      <c r="L9" s="33">
        <v>3.9720325184401301E-2</v>
      </c>
      <c r="M9" s="34">
        <v>5.3585930252285501E-11</v>
      </c>
      <c r="N9" s="35">
        <v>1800</v>
      </c>
      <c r="O9" s="36" t="s">
        <v>45</v>
      </c>
      <c r="P9" s="36" t="s">
        <v>45</v>
      </c>
      <c r="Q9" s="36" t="s">
        <v>45</v>
      </c>
      <c r="R9" s="36" t="s">
        <v>45</v>
      </c>
      <c r="S9" s="36">
        <v>0.26058980316272601</v>
      </c>
      <c r="T9" s="36" t="s">
        <v>45</v>
      </c>
      <c r="U9" s="36" t="s">
        <v>45</v>
      </c>
      <c r="V9" s="37" t="s">
        <v>45</v>
      </c>
      <c r="W9" s="31">
        <v>0.76788685524126499</v>
      </c>
      <c r="X9" s="32">
        <f t="shared" si="0"/>
        <v>2769.0000000000014</v>
      </c>
      <c r="Y9" s="33">
        <f t="shared" si="1"/>
        <v>1.0297424639448298</v>
      </c>
      <c r="Z9" s="33">
        <v>2.9308735972561499E-2</v>
      </c>
      <c r="AA9" s="33">
        <v>0.24550625807267701</v>
      </c>
      <c r="AB9" s="70">
        <v>0.90497366388657796</v>
      </c>
      <c r="AC9" s="35">
        <v>1803</v>
      </c>
      <c r="AD9" s="33" t="s">
        <v>46</v>
      </c>
      <c r="AE9" s="33" t="s">
        <v>46</v>
      </c>
      <c r="AF9" s="33" t="s">
        <v>46</v>
      </c>
      <c r="AG9" s="33" t="s">
        <v>46</v>
      </c>
      <c r="AH9" s="72">
        <v>1.0297424639448298</v>
      </c>
    </row>
    <row r="10" spans="1:34">
      <c r="A10" s="29" t="s">
        <v>32</v>
      </c>
      <c r="B10" s="2" t="s">
        <v>47</v>
      </c>
      <c r="C10" s="30" t="s">
        <v>39</v>
      </c>
      <c r="D10" s="2">
        <v>4</v>
      </c>
      <c r="E10" s="2">
        <v>9998493</v>
      </c>
      <c r="F10" s="2" t="s">
        <v>41</v>
      </c>
      <c r="G10" s="2" t="s">
        <v>42</v>
      </c>
      <c r="H10" s="2" t="s">
        <v>43</v>
      </c>
      <c r="I10" s="31">
        <v>0.78648698944378304</v>
      </c>
      <c r="J10" s="32">
        <v>6913.1242557891901</v>
      </c>
      <c r="K10" s="33">
        <v>0.32879951408128399</v>
      </c>
      <c r="L10" s="33">
        <v>1.35946863911735E-2</v>
      </c>
      <c r="M10" s="34">
        <v>3.1321230544295297E-129</v>
      </c>
      <c r="N10" s="35">
        <v>16189</v>
      </c>
      <c r="O10" s="36">
        <v>0.36859014085064901</v>
      </c>
      <c r="P10" s="36">
        <v>0.27782878129593302</v>
      </c>
      <c r="Q10" s="36">
        <v>0.33128003062192801</v>
      </c>
      <c r="R10" s="36">
        <v>0.39314570102051999</v>
      </c>
      <c r="S10" s="36">
        <v>0.31648556764131902</v>
      </c>
      <c r="T10" s="36">
        <v>-2.8040888019051701E-2</v>
      </c>
      <c r="U10" s="36">
        <v>0.225970353229131</v>
      </c>
      <c r="V10" s="37">
        <v>0.35965663258445102</v>
      </c>
      <c r="W10" s="31">
        <v>0.791330622653168</v>
      </c>
      <c r="X10" s="32">
        <f t="shared" si="0"/>
        <v>10701.955340761444</v>
      </c>
      <c r="Y10" s="33">
        <f t="shared" si="1"/>
        <v>1.3373297399654485</v>
      </c>
      <c r="Z10" s="33">
        <v>0.29067489446295097</v>
      </c>
      <c r="AA10" s="33">
        <v>6.4442738212091205E-2</v>
      </c>
      <c r="AB10" s="70">
        <v>6.4646979496370003E-6</v>
      </c>
      <c r="AC10" s="35">
        <v>6762</v>
      </c>
      <c r="AD10" s="33">
        <v>1.5139557288107344</v>
      </c>
      <c r="AE10" s="33">
        <v>1.0691133375852728</v>
      </c>
      <c r="AF10" s="33">
        <v>1.6507187524111608</v>
      </c>
      <c r="AG10" s="33">
        <v>1.2701062609374671</v>
      </c>
      <c r="AH10" s="72">
        <v>0.91980295118939637</v>
      </c>
    </row>
    <row r="11" spans="1:34">
      <c r="A11" s="29" t="s">
        <v>32</v>
      </c>
      <c r="B11" s="2" t="s">
        <v>48</v>
      </c>
      <c r="C11" s="30" t="s">
        <v>39</v>
      </c>
      <c r="D11" s="2">
        <v>4</v>
      </c>
      <c r="E11" s="2">
        <v>10022981</v>
      </c>
      <c r="F11" s="2" t="s">
        <v>35</v>
      </c>
      <c r="G11" s="2" t="s">
        <v>37</v>
      </c>
      <c r="H11" s="2" t="s">
        <v>36</v>
      </c>
      <c r="I11" s="31">
        <v>0.489538477577799</v>
      </c>
      <c r="J11" s="32">
        <v>15850.276827014</v>
      </c>
      <c r="K11" s="33">
        <v>0.155678742545698</v>
      </c>
      <c r="L11" s="33">
        <v>1.1575481944884501E-2</v>
      </c>
      <c r="M11" s="34">
        <v>3.1203264926830398E-41</v>
      </c>
      <c r="N11" s="35">
        <v>16189</v>
      </c>
      <c r="O11" s="36">
        <v>0.18337249468476399</v>
      </c>
      <c r="P11" s="36">
        <v>8.3542877896444004E-2</v>
      </c>
      <c r="Q11" s="36">
        <v>0.18845492841977099</v>
      </c>
      <c r="R11" s="36">
        <v>0.16768759062937499</v>
      </c>
      <c r="S11" s="36">
        <v>0.114481530980452</v>
      </c>
      <c r="T11" s="36">
        <v>7.0329563561491407E-2</v>
      </c>
      <c r="U11" s="36">
        <v>8.2462563021881194E-2</v>
      </c>
      <c r="V11" s="37">
        <v>0.17040771626127099</v>
      </c>
      <c r="W11" s="31">
        <v>0.49866259358360798</v>
      </c>
      <c r="X11" s="32">
        <f t="shared" si="0"/>
        <v>6743.9129156247145</v>
      </c>
      <c r="Y11" s="33">
        <f t="shared" si="1"/>
        <v>1.1454031900407269</v>
      </c>
      <c r="Z11" s="33">
        <v>0.13575670606255499</v>
      </c>
      <c r="AA11" s="33">
        <v>5.4895367373010998E-2</v>
      </c>
      <c r="AB11" s="70">
        <v>1.3398098402565801E-2</v>
      </c>
      <c r="AC11" s="35">
        <v>6762</v>
      </c>
      <c r="AD11" s="33">
        <v>1.1779646848715202</v>
      </c>
      <c r="AE11" s="33">
        <v>1.1984498513799666</v>
      </c>
      <c r="AF11" s="33">
        <v>1.2123278923519487</v>
      </c>
      <c r="AG11" s="33">
        <v>0.86382095056067931</v>
      </c>
      <c r="AH11" s="72">
        <v>0.99178492954601349</v>
      </c>
    </row>
    <row r="12" spans="1:34">
      <c r="A12" s="29" t="s">
        <v>32</v>
      </c>
      <c r="B12" s="2" t="s">
        <v>49</v>
      </c>
      <c r="C12" s="30" t="s">
        <v>50</v>
      </c>
      <c r="D12" s="2">
        <v>4</v>
      </c>
      <c r="E12" s="2">
        <v>10117728</v>
      </c>
      <c r="F12" s="2" t="s">
        <v>51</v>
      </c>
      <c r="G12" s="2" t="s">
        <v>43</v>
      </c>
      <c r="H12" s="2" t="s">
        <v>42</v>
      </c>
      <c r="I12" s="31">
        <v>0.171126744823281</v>
      </c>
      <c r="J12" s="32">
        <v>5405.2093619881498</v>
      </c>
      <c r="K12" s="33">
        <v>-0.31002917186288997</v>
      </c>
      <c r="L12" s="33">
        <v>1.50399751876926E-2</v>
      </c>
      <c r="M12" s="34">
        <v>2.0690694101489301E-94</v>
      </c>
      <c r="N12" s="35">
        <v>15793</v>
      </c>
      <c r="O12" s="36">
        <v>-0.35487794841075798</v>
      </c>
      <c r="P12" s="36">
        <v>-0.22609582260397201</v>
      </c>
      <c r="Q12" s="36">
        <v>-0.278156698636433</v>
      </c>
      <c r="R12" s="36">
        <v>-0.35388491500816499</v>
      </c>
      <c r="S12" s="36">
        <v>-0.29602521392252201</v>
      </c>
      <c r="T12" s="36">
        <v>5.1514265553948099E-2</v>
      </c>
      <c r="U12" s="36" t="s">
        <v>45</v>
      </c>
      <c r="V12" s="37">
        <v>-0.243707440360966</v>
      </c>
      <c r="W12" s="31">
        <v>0.168553051898328</v>
      </c>
      <c r="X12" s="32">
        <f t="shared" si="0"/>
        <v>2279.5114738729881</v>
      </c>
      <c r="Y12" s="33">
        <f t="shared" si="1"/>
        <v>0.70971896542516233</v>
      </c>
      <c r="Z12" s="33">
        <v>-0.34288621065035602</v>
      </c>
      <c r="AA12" s="33">
        <v>7.1217081727072501E-2</v>
      </c>
      <c r="AB12" s="70">
        <v>1.4744889871324899E-6</v>
      </c>
      <c r="AC12" s="35">
        <v>6762</v>
      </c>
      <c r="AD12" s="33">
        <v>0.68199417295599762</v>
      </c>
      <c r="AE12" s="33">
        <v>0.70237461851173155</v>
      </c>
      <c r="AF12" s="33">
        <v>0.60370425135271311</v>
      </c>
      <c r="AG12" s="33">
        <v>0.92057347396357092</v>
      </c>
      <c r="AH12" s="72">
        <v>1.0106908922521891</v>
      </c>
    </row>
    <row r="13" spans="1:34">
      <c r="A13" s="29" t="s">
        <v>32</v>
      </c>
      <c r="B13" s="2" t="s">
        <v>52</v>
      </c>
      <c r="C13" s="30" t="s">
        <v>53</v>
      </c>
      <c r="D13" s="2">
        <v>4</v>
      </c>
      <c r="E13" s="2">
        <v>10446906</v>
      </c>
      <c r="F13" s="2" t="s">
        <v>41</v>
      </c>
      <c r="G13" s="2" t="s">
        <v>42</v>
      </c>
      <c r="H13" s="2" t="s">
        <v>43</v>
      </c>
      <c r="I13" s="31">
        <v>0.75954220864387201</v>
      </c>
      <c r="J13" s="32">
        <v>7785.5423685287096</v>
      </c>
      <c r="K13" s="33">
        <v>7.3867925469806903E-2</v>
      </c>
      <c r="L13" s="33">
        <v>1.31533750212689E-2</v>
      </c>
      <c r="M13" s="34">
        <v>1.9555147594291901E-8</v>
      </c>
      <c r="N13" s="35">
        <v>16189</v>
      </c>
      <c r="O13" s="36">
        <v>9.0517404662324094E-2</v>
      </c>
      <c r="P13" s="36">
        <v>1.72316531479911E-3</v>
      </c>
      <c r="Q13" s="36">
        <v>6.0127535229248297E-2</v>
      </c>
      <c r="R13" s="36">
        <v>0.112411172206672</v>
      </c>
      <c r="S13" s="36">
        <v>7.0139740480322496E-2</v>
      </c>
      <c r="T13" s="36">
        <v>-1.48288432646823E-2</v>
      </c>
      <c r="U13" s="36">
        <v>5.5567964275479102E-2</v>
      </c>
      <c r="V13" s="37">
        <v>0.13230618264750099</v>
      </c>
      <c r="W13" s="31">
        <v>0.76154894293975295</v>
      </c>
      <c r="X13" s="32">
        <f t="shared" si="0"/>
        <v>10299.187904317219</v>
      </c>
      <c r="Y13" s="33">
        <f t="shared" si="1"/>
        <v>1.1410645783478603</v>
      </c>
      <c r="Z13" s="33">
        <v>0.13196166730450101</v>
      </c>
      <c r="AA13" s="33">
        <v>6.3709750478380095E-2</v>
      </c>
      <c r="AB13" s="70">
        <v>3.8331266037432199E-2</v>
      </c>
      <c r="AC13" s="35">
        <v>6762</v>
      </c>
      <c r="AD13" s="33">
        <v>1.181545600472397</v>
      </c>
      <c r="AE13" s="33">
        <v>1.0585562075055408</v>
      </c>
      <c r="AF13" s="33">
        <v>1.134642559999804</v>
      </c>
      <c r="AG13" s="33">
        <v>1.1191960177230236</v>
      </c>
      <c r="AH13" s="72">
        <v>1.0387578352527873</v>
      </c>
    </row>
    <row r="14" spans="1:34">
      <c r="A14" s="29" t="s">
        <v>32</v>
      </c>
      <c r="B14" s="2" t="s">
        <v>54</v>
      </c>
      <c r="C14" s="30" t="s">
        <v>53</v>
      </c>
      <c r="D14" s="2">
        <v>4</v>
      </c>
      <c r="E14" s="2">
        <v>10447168</v>
      </c>
      <c r="F14" s="2" t="s">
        <v>35</v>
      </c>
      <c r="G14" s="2" t="s">
        <v>37</v>
      </c>
      <c r="H14" s="2" t="s">
        <v>43</v>
      </c>
      <c r="I14" s="31">
        <v>0.23700351563335301</v>
      </c>
      <c r="J14" s="32">
        <v>7673.6998291767004</v>
      </c>
      <c r="K14" s="33">
        <v>-7.5455844320334295E-2</v>
      </c>
      <c r="L14" s="33">
        <v>1.32616618456381E-2</v>
      </c>
      <c r="M14" s="34">
        <v>1.2720843017929901E-8</v>
      </c>
      <c r="N14" s="35">
        <v>16189</v>
      </c>
      <c r="O14" s="36">
        <v>-9.2373981409193298E-2</v>
      </c>
      <c r="P14" s="36">
        <v>2.11295915567291E-2</v>
      </c>
      <c r="Q14" s="36">
        <v>-6.4298795461852798E-2</v>
      </c>
      <c r="R14" s="36">
        <v>-0.118391356276138</v>
      </c>
      <c r="S14" s="36">
        <v>-7.3583841166653896E-2</v>
      </c>
      <c r="T14" s="36">
        <v>1.48288432646823E-2</v>
      </c>
      <c r="U14" s="36">
        <v>-5.5567964275479602E-2</v>
      </c>
      <c r="V14" s="37">
        <v>-0.113981445875111</v>
      </c>
      <c r="W14" s="31">
        <v>0.236576734031617</v>
      </c>
      <c r="X14" s="32">
        <f t="shared" si="0"/>
        <v>3199.4637510435882</v>
      </c>
      <c r="Y14" s="33">
        <f t="shared" si="1"/>
        <v>0.88238512517570378</v>
      </c>
      <c r="Z14" s="33">
        <v>-0.125126668420079</v>
      </c>
      <c r="AA14" s="33">
        <v>6.4193710992996894E-2</v>
      </c>
      <c r="AB14" s="70">
        <v>5.1271011357379798E-2</v>
      </c>
      <c r="AC14" s="35">
        <v>6762</v>
      </c>
      <c r="AD14" s="33">
        <v>0.849347782588181</v>
      </c>
      <c r="AE14" s="33">
        <v>0.98271357865640174</v>
      </c>
      <c r="AF14" s="33">
        <v>0.87326718158603034</v>
      </c>
      <c r="AG14" s="33">
        <v>0.86464281929064124</v>
      </c>
      <c r="AH14" s="72">
        <v>1.0253077982771457</v>
      </c>
    </row>
    <row r="15" spans="1:34">
      <c r="A15" s="29" t="s">
        <v>32</v>
      </c>
      <c r="B15" s="2" t="s">
        <v>55</v>
      </c>
      <c r="C15" s="30" t="s">
        <v>56</v>
      </c>
      <c r="D15" s="2">
        <v>4</v>
      </c>
      <c r="E15" s="2">
        <v>89052323</v>
      </c>
      <c r="F15" s="2" t="s">
        <v>35</v>
      </c>
      <c r="G15" s="2" t="s">
        <v>43</v>
      </c>
      <c r="H15" s="2" t="s">
        <v>36</v>
      </c>
      <c r="I15" s="31">
        <v>9.6396750317494895E-2</v>
      </c>
      <c r="J15" s="32">
        <v>3121.1339817798498</v>
      </c>
      <c r="K15" s="33">
        <v>0.22472702130077801</v>
      </c>
      <c r="L15" s="33">
        <v>1.8977633365174901E-2</v>
      </c>
      <c r="M15" s="34">
        <v>2.3765033972445701E-32</v>
      </c>
      <c r="N15" s="35">
        <v>16189</v>
      </c>
      <c r="O15" s="36">
        <v>0.246721432257412</v>
      </c>
      <c r="P15" s="36">
        <v>0.23218238251339399</v>
      </c>
      <c r="Q15" s="36">
        <v>0.25248152187501699</v>
      </c>
      <c r="R15" s="36">
        <v>0.25940313431427497</v>
      </c>
      <c r="S15" s="36">
        <v>0.16357041965121299</v>
      </c>
      <c r="T15" s="36">
        <v>-1.32615735251683E-2</v>
      </c>
      <c r="U15" s="36">
        <v>0.17514063001893901</v>
      </c>
      <c r="V15" s="37">
        <v>0.442296505692231</v>
      </c>
      <c r="W15" s="31">
        <v>9.8449857037421096E-2</v>
      </c>
      <c r="X15" s="32">
        <f t="shared" si="0"/>
        <v>1331.4358665740829</v>
      </c>
      <c r="Y15" s="33">
        <f t="shared" si="1"/>
        <v>2.0484856934087592</v>
      </c>
      <c r="Z15" s="33">
        <v>0.71710083404520897</v>
      </c>
      <c r="AA15" s="33">
        <v>9.0085725157353705E-2</v>
      </c>
      <c r="AB15" s="70">
        <v>1.7175456681406701E-15</v>
      </c>
      <c r="AC15" s="35">
        <v>6762</v>
      </c>
      <c r="AD15" s="33">
        <v>1.8434568023398785</v>
      </c>
      <c r="AE15" s="33">
        <v>1.5883938709341801</v>
      </c>
      <c r="AF15" s="33">
        <v>3.2825240212014415</v>
      </c>
      <c r="AG15" s="33">
        <v>3.28109436217854</v>
      </c>
      <c r="AH15" s="72">
        <v>2.1633485026306474</v>
      </c>
    </row>
    <row r="16" spans="1:34">
      <c r="A16" s="29" t="s">
        <v>32</v>
      </c>
      <c r="B16" s="2" t="s">
        <v>57</v>
      </c>
      <c r="C16" s="30" t="s">
        <v>58</v>
      </c>
      <c r="D16" s="2">
        <v>6</v>
      </c>
      <c r="E16" s="2">
        <v>25776949</v>
      </c>
      <c r="F16" s="2" t="s">
        <v>35</v>
      </c>
      <c r="G16" s="2" t="s">
        <v>43</v>
      </c>
      <c r="H16" s="2" t="s">
        <v>42</v>
      </c>
      <c r="I16" s="31">
        <v>0.378531779074256</v>
      </c>
      <c r="J16" s="32">
        <v>12256.1019428663</v>
      </c>
      <c r="K16" s="33">
        <v>-7.9848000797771296E-2</v>
      </c>
      <c r="L16" s="33">
        <v>1.18102848676826E-2</v>
      </c>
      <c r="M16" s="34">
        <v>1.3714951475164699E-11</v>
      </c>
      <c r="N16" s="35">
        <v>16189</v>
      </c>
      <c r="O16" s="36">
        <v>-9.5798221762810595E-2</v>
      </c>
      <c r="P16" s="36">
        <v>1.22079765489059E-2</v>
      </c>
      <c r="Q16" s="36">
        <v>-7.5839201021566105E-2</v>
      </c>
      <c r="R16" s="36">
        <v>-0.11440282303315</v>
      </c>
      <c r="S16" s="36">
        <v>-6.2732233461994094E-2</v>
      </c>
      <c r="T16" s="36">
        <v>-3.1708417751110198E-2</v>
      </c>
      <c r="U16" s="36">
        <v>-6.7901227971766495E-2</v>
      </c>
      <c r="V16" s="37">
        <v>-3.1693979105823E-2</v>
      </c>
      <c r="W16" s="31">
        <v>0.37246441738314301</v>
      </c>
      <c r="X16" s="32">
        <f t="shared" si="0"/>
        <v>5037.2087806896261</v>
      </c>
      <c r="Y16" s="33">
        <f t="shared" si="1"/>
        <v>0.96274647221427323</v>
      </c>
      <c r="Z16" s="33">
        <v>-3.7965170573995101E-2</v>
      </c>
      <c r="AA16" s="33">
        <v>5.7362998954724499E-2</v>
      </c>
      <c r="AB16" s="70">
        <v>0.50807328356335701</v>
      </c>
      <c r="AC16" s="35">
        <v>6762</v>
      </c>
      <c r="AD16" s="33">
        <v>0.97478263229272832</v>
      </c>
      <c r="AE16" s="33">
        <v>1.2044038983534449</v>
      </c>
      <c r="AF16" s="33">
        <v>1.0077876157785719</v>
      </c>
      <c r="AG16" s="33">
        <v>0.61871417303405507</v>
      </c>
      <c r="AH16" s="72">
        <v>0.91323949581703101</v>
      </c>
    </row>
    <row r="17" spans="1:34">
      <c r="A17" s="29" t="s">
        <v>32</v>
      </c>
      <c r="B17" s="2" t="s">
        <v>59</v>
      </c>
      <c r="C17" s="30" t="s">
        <v>60</v>
      </c>
      <c r="D17" s="2">
        <v>6</v>
      </c>
      <c r="E17" s="2">
        <v>25813150</v>
      </c>
      <c r="F17" s="2" t="s">
        <v>35</v>
      </c>
      <c r="G17" s="2" t="s">
        <v>43</v>
      </c>
      <c r="H17" s="2" t="s">
        <v>42</v>
      </c>
      <c r="I17" s="31">
        <v>0.602218391616959</v>
      </c>
      <c r="J17" s="32">
        <v>12879.372916226101</v>
      </c>
      <c r="K17" s="33">
        <v>8.4952605885576807E-2</v>
      </c>
      <c r="L17" s="33">
        <v>1.16546607346134E-2</v>
      </c>
      <c r="M17" s="34">
        <v>3.11909555391117E-13</v>
      </c>
      <c r="N17" s="35">
        <v>16189</v>
      </c>
      <c r="O17" s="36">
        <v>9.83497937863511E-2</v>
      </c>
      <c r="P17" s="36">
        <v>2.2709718492685101E-2</v>
      </c>
      <c r="Q17" s="36">
        <v>7.2265423702672402E-2</v>
      </c>
      <c r="R17" s="36">
        <v>0.12226442112260399</v>
      </c>
      <c r="S17" s="36">
        <v>7.4591319208490603E-2</v>
      </c>
      <c r="T17" s="36">
        <v>3.6089368244034997E-2</v>
      </c>
      <c r="U17" s="36">
        <v>5.4390511342360698E-2</v>
      </c>
      <c r="V17" s="37">
        <v>5.2942295515092302E-2</v>
      </c>
      <c r="W17" s="31">
        <v>0.60666268189358497</v>
      </c>
      <c r="X17" s="32">
        <f t="shared" si="0"/>
        <v>8204.5061099288432</v>
      </c>
      <c r="Y17" s="33">
        <f t="shared" si="1"/>
        <v>1.0866000227662429</v>
      </c>
      <c r="Z17" s="33">
        <v>8.3053576087101094E-2</v>
      </c>
      <c r="AA17" s="33">
        <v>5.63468633411284E-2</v>
      </c>
      <c r="AB17" s="70">
        <v>0.140489716857671</v>
      </c>
      <c r="AC17" s="35">
        <v>6762</v>
      </c>
      <c r="AD17" s="33">
        <v>1.0449334890078528</v>
      </c>
      <c r="AE17" s="33">
        <v>1.0478844623316517</v>
      </c>
      <c r="AF17" s="33">
        <v>0.97256822713708124</v>
      </c>
      <c r="AG17" s="33">
        <v>1.7023962091612259</v>
      </c>
      <c r="AH17" s="72">
        <v>1.2127026106773588</v>
      </c>
    </row>
    <row r="18" spans="1:34">
      <c r="A18" s="29" t="s">
        <v>32</v>
      </c>
      <c r="B18" s="2" t="s">
        <v>61</v>
      </c>
      <c r="C18" s="30" t="s">
        <v>62</v>
      </c>
      <c r="D18" s="2">
        <v>11</v>
      </c>
      <c r="E18" s="2">
        <v>64366298</v>
      </c>
      <c r="F18" s="2" t="s">
        <v>35</v>
      </c>
      <c r="G18" s="2" t="s">
        <v>37</v>
      </c>
      <c r="H18" s="2" t="s">
        <v>36</v>
      </c>
      <c r="I18" s="31">
        <v>1.10371125054542E-3</v>
      </c>
      <c r="J18" s="32">
        <v>34.263612061932001</v>
      </c>
      <c r="K18" s="33">
        <v>-1.1148654738577399</v>
      </c>
      <c r="L18" s="33">
        <v>0.17356166704985901</v>
      </c>
      <c r="M18" s="34">
        <v>1.33215962902494E-10</v>
      </c>
      <c r="N18" s="35">
        <v>15522</v>
      </c>
      <c r="O18" s="36">
        <v>-1.2873832236646501</v>
      </c>
      <c r="P18" s="36" t="s">
        <v>45</v>
      </c>
      <c r="Q18" s="36">
        <v>-0.90570948546623797</v>
      </c>
      <c r="R18" s="36">
        <v>-1.12088105882891</v>
      </c>
      <c r="S18" s="36">
        <v>-0.54142201500461395</v>
      </c>
      <c r="T18" s="36" t="s">
        <v>45</v>
      </c>
      <c r="U18" s="36">
        <v>-0.97329392194998798</v>
      </c>
      <c r="V18" s="37" t="s">
        <v>45</v>
      </c>
      <c r="W18" s="31">
        <v>8.7411898633866602E-4</v>
      </c>
      <c r="X18" s="32">
        <f t="shared" si="0"/>
        <v>11.82158517124412</v>
      </c>
      <c r="Y18" s="33">
        <f t="shared" si="1"/>
        <v>0.30037266922022149</v>
      </c>
      <c r="Z18" s="33">
        <v>-1.20273134452208</v>
      </c>
      <c r="AA18" s="33">
        <v>1.0407388405950699</v>
      </c>
      <c r="AB18" s="70">
        <v>0.24782375640885501</v>
      </c>
      <c r="AC18" s="35">
        <v>6762</v>
      </c>
      <c r="AD18" s="33">
        <v>0.2905728891128484</v>
      </c>
      <c r="AE18" s="33" t="s">
        <v>46</v>
      </c>
      <c r="AF18" s="33">
        <v>0.30791550648655025</v>
      </c>
      <c r="AG18" s="33" t="s">
        <v>46</v>
      </c>
      <c r="AH18" s="72">
        <v>0.34144214807490392</v>
      </c>
    </row>
    <row r="19" spans="1:34">
      <c r="A19" s="29" t="s">
        <v>32</v>
      </c>
      <c r="B19" s="2" t="s">
        <v>63</v>
      </c>
      <c r="C19" s="30" t="s">
        <v>62</v>
      </c>
      <c r="D19" s="2">
        <v>11</v>
      </c>
      <c r="E19" s="2">
        <v>64367854</v>
      </c>
      <c r="F19" s="2" t="s">
        <v>35</v>
      </c>
      <c r="G19" s="2" t="s">
        <v>43</v>
      </c>
      <c r="H19" s="2" t="s">
        <v>42</v>
      </c>
      <c r="I19" s="31">
        <v>2.8992307067290299E-3</v>
      </c>
      <c r="J19" s="32">
        <v>77.270296795742098</v>
      </c>
      <c r="K19" s="33">
        <v>-0.74400162604456999</v>
      </c>
      <c r="L19" s="33">
        <v>0.115216517367098</v>
      </c>
      <c r="M19" s="34">
        <v>1.06501905004445E-10</v>
      </c>
      <c r="N19" s="35">
        <v>13326</v>
      </c>
      <c r="O19" s="36">
        <v>-0.98349915956275402</v>
      </c>
      <c r="P19" s="36">
        <v>-0.71429467432546201</v>
      </c>
      <c r="Q19" s="36">
        <v>-1.60043547398663</v>
      </c>
      <c r="R19" s="36">
        <v>-0.71558797753735903</v>
      </c>
      <c r="S19" s="36" t="s">
        <v>45</v>
      </c>
      <c r="T19" s="36" t="s">
        <v>45</v>
      </c>
      <c r="U19" s="36" t="s">
        <v>45</v>
      </c>
      <c r="V19" s="37" t="s">
        <v>45</v>
      </c>
      <c r="W19" s="31">
        <v>2.606739912069E-3</v>
      </c>
      <c r="X19" s="32">
        <f t="shared" si="0"/>
        <v>25.853646447900342</v>
      </c>
      <c r="Y19" s="33">
        <f t="shared" si="1"/>
        <v>1.0392145061364146</v>
      </c>
      <c r="Z19" s="33">
        <v>3.8465145222569101E-2</v>
      </c>
      <c r="AA19" s="33">
        <v>0.520219130967424</v>
      </c>
      <c r="AB19" s="70">
        <v>0.94105790930873801</v>
      </c>
      <c r="AC19" s="35">
        <v>4959</v>
      </c>
      <c r="AD19" s="33">
        <v>0.31277999732051931</v>
      </c>
      <c r="AE19" s="33">
        <v>1.095512956439449</v>
      </c>
      <c r="AF19" s="33">
        <v>0.34603594235955398</v>
      </c>
      <c r="AG19" s="33" t="s">
        <v>46</v>
      </c>
      <c r="AH19" s="72" t="s">
        <v>46</v>
      </c>
    </row>
    <row r="20" spans="1:34">
      <c r="A20" s="29" t="s">
        <v>32</v>
      </c>
      <c r="B20" s="2" t="s">
        <v>64</v>
      </c>
      <c r="C20" s="30" t="s">
        <v>65</v>
      </c>
      <c r="D20" s="2">
        <v>11</v>
      </c>
      <c r="E20" s="2">
        <v>64418900</v>
      </c>
      <c r="F20" s="2" t="s">
        <v>41</v>
      </c>
      <c r="G20" s="2" t="s">
        <v>43</v>
      </c>
      <c r="H20" s="2" t="s">
        <v>42</v>
      </c>
      <c r="I20" s="31">
        <v>0.60633916398498799</v>
      </c>
      <c r="J20" s="32">
        <v>12745.9505484941</v>
      </c>
      <c r="K20" s="33">
        <v>-7.2876597991692604E-2</v>
      </c>
      <c r="L20" s="33">
        <v>1.24352230055681E-2</v>
      </c>
      <c r="M20" s="34">
        <v>4.6148144551444702E-9</v>
      </c>
      <c r="N20" s="35">
        <v>16189</v>
      </c>
      <c r="O20" s="36">
        <v>-7.3777567058649796E-2</v>
      </c>
      <c r="P20" s="36">
        <v>-7.4203150613009194E-2</v>
      </c>
      <c r="Q20" s="36">
        <v>-5.2002773021385403E-2</v>
      </c>
      <c r="R20" s="36">
        <v>-9.1784376934440401E-2</v>
      </c>
      <c r="S20" s="36">
        <v>-5.7121249909991803E-2</v>
      </c>
      <c r="T20" s="36">
        <v>-4.8190399564734497E-2</v>
      </c>
      <c r="U20" s="36">
        <v>-0.14316752682777101</v>
      </c>
      <c r="V20" s="37">
        <v>-0.121204540538889</v>
      </c>
      <c r="W20" s="31">
        <v>0.60128716722817199</v>
      </c>
      <c r="X20" s="32">
        <f t="shared" si="0"/>
        <v>8131.8076495937976</v>
      </c>
      <c r="Y20" s="33">
        <f t="shared" si="1"/>
        <v>0.83635855431164297</v>
      </c>
      <c r="Z20" s="33">
        <v>-0.17869786512835101</v>
      </c>
      <c r="AA20" s="33">
        <v>5.86254543796575E-2</v>
      </c>
      <c r="AB20" s="70">
        <v>2.30272132204613E-3</v>
      </c>
      <c r="AC20" s="35">
        <v>6762</v>
      </c>
      <c r="AD20" s="33">
        <v>0.89615816157228489</v>
      </c>
      <c r="AE20" s="33">
        <v>0.85499470792016907</v>
      </c>
      <c r="AF20" s="33">
        <v>0.93611828117139839</v>
      </c>
      <c r="AG20" s="33">
        <v>0.52291618345359026</v>
      </c>
      <c r="AH20" s="72">
        <v>0.5909266821012964</v>
      </c>
    </row>
    <row r="21" spans="1:34" ht="19" customHeight="1">
      <c r="A21" s="21" t="s">
        <v>66</v>
      </c>
      <c r="I21" s="31"/>
      <c r="J21" s="32"/>
      <c r="K21" s="33"/>
      <c r="L21" s="33"/>
      <c r="M21" s="34"/>
      <c r="N21" s="35"/>
      <c r="O21" s="35"/>
      <c r="P21" s="35"/>
      <c r="Q21" s="35"/>
      <c r="R21" s="35"/>
      <c r="S21" s="35"/>
      <c r="T21" s="35"/>
      <c r="U21" s="35"/>
      <c r="V21" s="40"/>
      <c r="W21" s="31"/>
      <c r="X21" s="32"/>
      <c r="Y21" s="33" t="s">
        <v>67</v>
      </c>
      <c r="Z21" s="33"/>
      <c r="AA21" s="33"/>
      <c r="AB21" s="70"/>
      <c r="AC21" s="35"/>
      <c r="AD21" s="73"/>
      <c r="AE21" s="73"/>
      <c r="AF21" s="73"/>
      <c r="AG21" s="73"/>
      <c r="AH21" s="74"/>
    </row>
    <row r="22" spans="1:34" ht="14.25" customHeight="1">
      <c r="A22" s="8" t="s">
        <v>68</v>
      </c>
      <c r="B22" s="2" t="s">
        <v>38</v>
      </c>
      <c r="C22" s="30" t="s">
        <v>39</v>
      </c>
      <c r="D22" s="41">
        <v>4</v>
      </c>
      <c r="E22" s="41">
        <v>9922167</v>
      </c>
      <c r="F22" s="2" t="s">
        <v>35</v>
      </c>
      <c r="G22" s="2" t="s">
        <v>37</v>
      </c>
      <c r="H22" s="2" t="s">
        <v>36</v>
      </c>
      <c r="I22" s="31">
        <v>0.42912827781715102</v>
      </c>
      <c r="J22" s="32">
        <v>2425.4330262225399</v>
      </c>
      <c r="K22" s="33">
        <v>-0.17656803237058599</v>
      </c>
      <c r="L22" s="33">
        <v>2.7002844074641E-2</v>
      </c>
      <c r="M22" s="34">
        <v>6.1986212619245806E-11</v>
      </c>
      <c r="N22" s="35">
        <v>2826</v>
      </c>
      <c r="O22" s="35" t="s">
        <v>45</v>
      </c>
      <c r="P22" s="33">
        <v>-0.17656803237058599</v>
      </c>
      <c r="Q22" s="35" t="s">
        <v>45</v>
      </c>
      <c r="R22" s="35" t="s">
        <v>45</v>
      </c>
      <c r="S22" s="35" t="s">
        <v>45</v>
      </c>
      <c r="T22" s="35" t="s">
        <v>45</v>
      </c>
      <c r="U22" s="35" t="s">
        <v>45</v>
      </c>
      <c r="V22" s="40" t="s">
        <v>45</v>
      </c>
      <c r="W22" s="31">
        <v>0.43088363954505698</v>
      </c>
      <c r="X22" s="32">
        <f>W22*2*AC22</f>
        <v>986.72353455818052</v>
      </c>
      <c r="Y22" s="33">
        <f t="shared" ref="Y22:Y42" si="2">EXP(Z22)</f>
        <v>0.8612550082898216</v>
      </c>
      <c r="Z22" s="33">
        <v>-0.1493646415306</v>
      </c>
      <c r="AA22" s="33">
        <v>0.105923142345534</v>
      </c>
      <c r="AB22" s="70">
        <v>0.15850341638143201</v>
      </c>
      <c r="AC22" s="35">
        <v>1145</v>
      </c>
      <c r="AD22" s="35" t="s">
        <v>45</v>
      </c>
      <c r="AE22" s="33">
        <v>0.8612550082898216</v>
      </c>
      <c r="AF22" s="35" t="s">
        <v>45</v>
      </c>
      <c r="AG22" s="35" t="s">
        <v>45</v>
      </c>
      <c r="AH22" s="40" t="s">
        <v>45</v>
      </c>
    </row>
    <row r="23" spans="1:34" ht="14.25" customHeight="1">
      <c r="A23" s="8" t="s">
        <v>68</v>
      </c>
      <c r="B23" s="2" t="s">
        <v>40</v>
      </c>
      <c r="C23" s="30" t="s">
        <v>39</v>
      </c>
      <c r="D23" s="41">
        <v>4</v>
      </c>
      <c r="E23" s="41">
        <v>9982330</v>
      </c>
      <c r="F23" s="2" t="s">
        <v>41</v>
      </c>
      <c r="G23" s="2" t="s">
        <v>42</v>
      </c>
      <c r="H23" s="2" t="s">
        <v>43</v>
      </c>
      <c r="I23" s="31">
        <v>0.59737960339943297</v>
      </c>
      <c r="J23" s="32">
        <v>2275.6104815864001</v>
      </c>
      <c r="K23" s="33">
        <v>0.16737782044706701</v>
      </c>
      <c r="L23" s="33">
        <v>2.7287086339123998E-2</v>
      </c>
      <c r="M23" s="34">
        <v>8.5719574738450297E-10</v>
      </c>
      <c r="N23" s="35">
        <v>2826</v>
      </c>
      <c r="O23" s="35" t="s">
        <v>45</v>
      </c>
      <c r="P23" s="33">
        <v>0.16737782044706701</v>
      </c>
      <c r="Q23" s="35" t="s">
        <v>45</v>
      </c>
      <c r="R23" s="35" t="s">
        <v>45</v>
      </c>
      <c r="S23" s="35" t="s">
        <v>45</v>
      </c>
      <c r="T23" s="35" t="s">
        <v>45</v>
      </c>
      <c r="U23" s="35" t="s">
        <v>45</v>
      </c>
      <c r="V23" s="40" t="s">
        <v>45</v>
      </c>
      <c r="W23" s="31">
        <v>0.59405074365704302</v>
      </c>
      <c r="X23" s="32">
        <f>W23*2*AC23</f>
        <v>1360.3762029746285</v>
      </c>
      <c r="Y23" s="33">
        <f t="shared" si="2"/>
        <v>1.2493582625730004</v>
      </c>
      <c r="Z23" s="33">
        <v>0.222630029542872</v>
      </c>
      <c r="AA23" s="33">
        <v>0.10636351308016299</v>
      </c>
      <c r="AB23" s="70">
        <v>3.6339758568119503E-2</v>
      </c>
      <c r="AC23" s="35">
        <v>1145</v>
      </c>
      <c r="AD23" s="35" t="s">
        <v>45</v>
      </c>
      <c r="AE23" s="33">
        <v>1.2493582625730004</v>
      </c>
      <c r="AF23" s="35" t="s">
        <v>45</v>
      </c>
      <c r="AG23" s="35" t="s">
        <v>45</v>
      </c>
      <c r="AH23" s="40" t="s">
        <v>45</v>
      </c>
    </row>
    <row r="24" spans="1:34" ht="14.25" customHeight="1">
      <c r="A24" s="8" t="s">
        <v>68</v>
      </c>
      <c r="B24" s="2" t="s">
        <v>44</v>
      </c>
      <c r="C24" s="30" t="s">
        <v>39</v>
      </c>
      <c r="D24" s="41">
        <v>4</v>
      </c>
      <c r="E24" s="41">
        <v>9998440</v>
      </c>
      <c r="F24" s="2" t="s">
        <v>41</v>
      </c>
      <c r="G24" s="2" t="s">
        <v>37</v>
      </c>
      <c r="H24" s="2" t="s">
        <v>36</v>
      </c>
      <c r="I24" s="31">
        <v>0.69478908188585597</v>
      </c>
      <c r="J24" s="32">
        <v>1725.0521091811399</v>
      </c>
      <c r="K24" s="33">
        <v>0.23956320939112</v>
      </c>
      <c r="L24" s="33">
        <v>2.8409668661521101E-2</v>
      </c>
      <c r="M24" s="34">
        <v>3.3849236746738199E-17</v>
      </c>
      <c r="N24" s="35">
        <v>2826</v>
      </c>
      <c r="O24" s="35" t="s">
        <v>45</v>
      </c>
      <c r="P24" s="33">
        <v>0.23956320939112</v>
      </c>
      <c r="Q24" s="35" t="s">
        <v>45</v>
      </c>
      <c r="R24" s="35" t="s">
        <v>45</v>
      </c>
      <c r="S24" s="35" t="s">
        <v>45</v>
      </c>
      <c r="T24" s="35" t="s">
        <v>45</v>
      </c>
      <c r="U24" s="35" t="s">
        <v>45</v>
      </c>
      <c r="V24" s="40" t="s">
        <v>45</v>
      </c>
      <c r="W24" s="31">
        <v>0.70017482517482499</v>
      </c>
      <c r="X24" s="32">
        <f>W24*2*AC24</f>
        <v>1603.4003496503492</v>
      </c>
      <c r="Y24" s="33">
        <f t="shared" si="2"/>
        <v>1.1950139167415004</v>
      </c>
      <c r="Z24" s="33">
        <v>0.178157831124449</v>
      </c>
      <c r="AA24" s="33">
        <v>0.11295308664456</v>
      </c>
      <c r="AB24" s="70">
        <v>0.114732768448671</v>
      </c>
      <c r="AC24" s="35">
        <v>1145</v>
      </c>
      <c r="AD24" s="35" t="s">
        <v>45</v>
      </c>
      <c r="AE24" s="33">
        <v>1.1950139167415004</v>
      </c>
      <c r="AF24" s="35" t="s">
        <v>45</v>
      </c>
      <c r="AG24" s="35" t="s">
        <v>45</v>
      </c>
      <c r="AH24" s="40" t="s">
        <v>45</v>
      </c>
    </row>
    <row r="25" spans="1:34" ht="14.25" customHeight="1">
      <c r="A25" s="8" t="s">
        <v>68</v>
      </c>
      <c r="B25" s="2" t="s">
        <v>47</v>
      </c>
      <c r="C25" s="30" t="s">
        <v>39</v>
      </c>
      <c r="D25" s="41">
        <v>4</v>
      </c>
      <c r="E25" s="41">
        <v>9998493</v>
      </c>
      <c r="F25" s="2" t="s">
        <v>41</v>
      </c>
      <c r="G25" s="2" t="s">
        <v>42</v>
      </c>
      <c r="H25" s="2" t="s">
        <v>43</v>
      </c>
      <c r="I25" s="31">
        <v>0.78009915014164299</v>
      </c>
      <c r="J25" s="32">
        <v>1242.8796033994299</v>
      </c>
      <c r="K25" s="33">
        <v>0.27782878129593302</v>
      </c>
      <c r="L25" s="33">
        <v>3.1561661585767897E-2</v>
      </c>
      <c r="M25" s="34">
        <v>1.33527685598042E-18</v>
      </c>
      <c r="N25" s="35">
        <v>2826</v>
      </c>
      <c r="O25" s="35" t="s">
        <v>45</v>
      </c>
      <c r="P25" s="33">
        <v>0.27782878129593302</v>
      </c>
      <c r="Q25" s="35" t="s">
        <v>45</v>
      </c>
      <c r="R25" s="35" t="s">
        <v>45</v>
      </c>
      <c r="S25" s="35" t="s">
        <v>45</v>
      </c>
      <c r="T25" s="35" t="s">
        <v>45</v>
      </c>
      <c r="U25" s="35" t="s">
        <v>45</v>
      </c>
      <c r="V25" s="40" t="s">
        <v>45</v>
      </c>
      <c r="W25" s="31">
        <v>0.78034934497816599</v>
      </c>
      <c r="X25" s="32">
        <f>W25*2*AC25</f>
        <v>1787.0000000000002</v>
      </c>
      <c r="Y25" s="33">
        <f t="shared" si="2"/>
        <v>1.0691133375852728</v>
      </c>
      <c r="Z25" s="33">
        <v>6.6829648485896995E-2</v>
      </c>
      <c r="AA25" s="33">
        <v>0.12555496050533901</v>
      </c>
      <c r="AB25" s="70">
        <v>0.59453619604743102</v>
      </c>
      <c r="AC25" s="35">
        <v>1145</v>
      </c>
      <c r="AD25" s="35" t="s">
        <v>45</v>
      </c>
      <c r="AE25" s="33">
        <v>1.0691133375852728</v>
      </c>
      <c r="AF25" s="35" t="s">
        <v>45</v>
      </c>
      <c r="AG25" s="35" t="s">
        <v>45</v>
      </c>
      <c r="AH25" s="40" t="s">
        <v>45</v>
      </c>
    </row>
    <row r="26" spans="1:34" ht="14.25" customHeight="1">
      <c r="A26" s="8" t="s">
        <v>68</v>
      </c>
      <c r="B26" s="2" t="s">
        <v>63</v>
      </c>
      <c r="C26" s="30" t="s">
        <v>62</v>
      </c>
      <c r="D26" s="41">
        <v>11</v>
      </c>
      <c r="E26" s="41">
        <v>64367854</v>
      </c>
      <c r="F26" s="2" t="s">
        <v>35</v>
      </c>
      <c r="G26" s="2" t="s">
        <v>43</v>
      </c>
      <c r="H26" s="2" t="s">
        <v>42</v>
      </c>
      <c r="I26" s="31">
        <v>1.23906705539359E-2</v>
      </c>
      <c r="J26" s="32">
        <v>70.032069970845697</v>
      </c>
      <c r="K26" s="33">
        <v>-0.71429467432546201</v>
      </c>
      <c r="L26" s="33">
        <v>0.12098138236490399</v>
      </c>
      <c r="M26" s="34">
        <v>3.5442608430465698E-9</v>
      </c>
      <c r="N26" s="35">
        <v>2826</v>
      </c>
      <c r="O26" s="35" t="s">
        <v>45</v>
      </c>
      <c r="P26" s="33">
        <v>-0.71429467432546201</v>
      </c>
      <c r="Q26" s="35" t="s">
        <v>45</v>
      </c>
      <c r="R26" s="35" t="s">
        <v>45</v>
      </c>
      <c r="S26" s="35" t="s">
        <v>45</v>
      </c>
      <c r="T26" s="35" t="s">
        <v>45</v>
      </c>
      <c r="U26" s="35" t="s">
        <v>45</v>
      </c>
      <c r="V26" s="40" t="s">
        <v>45</v>
      </c>
      <c r="W26" s="31">
        <v>1.03884372177055E-2</v>
      </c>
      <c r="X26" s="32">
        <f>W26*2*AC26</f>
        <v>23.789521228545595</v>
      </c>
      <c r="Y26" s="33">
        <f t="shared" si="2"/>
        <v>1.095512956439449</v>
      </c>
      <c r="Z26" s="33">
        <v>9.1222706947799395E-2</v>
      </c>
      <c r="AA26" s="33">
        <v>0.53178072978282498</v>
      </c>
      <c r="AB26" s="70">
        <v>0.86379764262844405</v>
      </c>
      <c r="AC26" s="35">
        <v>1145</v>
      </c>
      <c r="AD26" s="35" t="s">
        <v>45</v>
      </c>
      <c r="AE26" s="33">
        <v>1.095512956439449</v>
      </c>
      <c r="AF26" s="35" t="s">
        <v>45</v>
      </c>
      <c r="AG26" s="35" t="s">
        <v>45</v>
      </c>
      <c r="AH26" s="40" t="s">
        <v>45</v>
      </c>
    </row>
    <row r="27" spans="1:34" ht="14.25" customHeight="1">
      <c r="A27" s="8" t="s">
        <v>69</v>
      </c>
      <c r="B27" s="42" t="s">
        <v>33</v>
      </c>
      <c r="C27" s="43" t="s">
        <v>34</v>
      </c>
      <c r="D27" s="42">
        <v>2</v>
      </c>
      <c r="E27" s="42">
        <v>27730940</v>
      </c>
      <c r="F27" s="42" t="s">
        <v>35</v>
      </c>
      <c r="G27" s="42" t="s">
        <v>36</v>
      </c>
      <c r="H27" s="42" t="s">
        <v>37</v>
      </c>
      <c r="I27" s="44">
        <v>0.58896078846606903</v>
      </c>
      <c r="J27" s="45">
        <v>10985.4339674558</v>
      </c>
      <c r="K27" s="36">
        <v>-8.5559091810360005E-2</v>
      </c>
      <c r="L27" s="36">
        <v>1.2486894560326299E-2</v>
      </c>
      <c r="M27" s="46">
        <v>7.2869824272462997E-12</v>
      </c>
      <c r="N27" s="47">
        <v>13363</v>
      </c>
      <c r="O27" s="36">
        <v>-8.32605730029157E-2</v>
      </c>
      <c r="P27" s="35" t="s">
        <v>45</v>
      </c>
      <c r="Q27" s="36">
        <v>-2.8561091332941602E-2</v>
      </c>
      <c r="R27" s="36">
        <v>-9.7434360457739205E-2</v>
      </c>
      <c r="S27" s="36">
        <v>-0.114243975965736</v>
      </c>
      <c r="T27" s="36">
        <v>-0.131231979226059</v>
      </c>
      <c r="U27" s="36">
        <v>-0.101680437865817</v>
      </c>
      <c r="V27" s="37">
        <v>-0.13522535059322799</v>
      </c>
      <c r="W27" s="44">
        <v>0.58864465721990999</v>
      </c>
      <c r="X27" s="45">
        <f t="shared" ref="X27:X42" si="3">W27*AC27*2</f>
        <v>6612.8340792084691</v>
      </c>
      <c r="Y27" s="33">
        <f t="shared" si="2"/>
        <v>0.88135904656902964</v>
      </c>
      <c r="Z27" s="36">
        <v>-0.126290191723367</v>
      </c>
      <c r="AA27" s="36">
        <v>6.0525241980307801E-2</v>
      </c>
      <c r="AB27" s="75">
        <v>3.6926965318323103E-2</v>
      </c>
      <c r="AC27" s="47">
        <v>5617</v>
      </c>
      <c r="AD27" s="36">
        <v>0.86934816753453081</v>
      </c>
      <c r="AE27" s="35" t="s">
        <v>45</v>
      </c>
      <c r="AF27" s="36">
        <v>0.90189231727548624</v>
      </c>
      <c r="AG27" s="36">
        <v>0.94910698018944228</v>
      </c>
      <c r="AH27" s="37">
        <v>0.87938115224566527</v>
      </c>
    </row>
    <row r="28" spans="1:34" ht="14.25" customHeight="1">
      <c r="A28" s="8" t="s">
        <v>69</v>
      </c>
      <c r="B28" s="2" t="s">
        <v>70</v>
      </c>
      <c r="C28" s="30" t="s">
        <v>39</v>
      </c>
      <c r="D28" s="2">
        <v>4</v>
      </c>
      <c r="E28" s="2">
        <v>9909923</v>
      </c>
      <c r="F28" s="2" t="s">
        <v>35</v>
      </c>
      <c r="G28" s="2" t="s">
        <v>43</v>
      </c>
      <c r="H28" s="2" t="s">
        <v>42</v>
      </c>
      <c r="I28" s="31">
        <v>0.53430461833828302</v>
      </c>
      <c r="J28" s="35">
        <v>12446.174770291</v>
      </c>
      <c r="K28" s="33">
        <v>6.6671836120237304E-2</v>
      </c>
      <c r="L28" s="33">
        <v>1.22827666878918E-2</v>
      </c>
      <c r="M28" s="34">
        <v>5.6963613792596501E-8</v>
      </c>
      <c r="N28" s="35">
        <v>13363</v>
      </c>
      <c r="O28" s="36">
        <v>8.9891271633807404E-2</v>
      </c>
      <c r="P28" s="35" t="s">
        <v>45</v>
      </c>
      <c r="Q28" s="36">
        <v>4.4552555109863799E-2</v>
      </c>
      <c r="R28" s="36">
        <v>3.37412218493656E-2</v>
      </c>
      <c r="S28" s="36">
        <v>5.1080648147658503E-2</v>
      </c>
      <c r="T28" s="36">
        <v>-3.2827722378627001E-2</v>
      </c>
      <c r="U28" s="36">
        <v>8.1059164392952698E-3</v>
      </c>
      <c r="V28" s="37">
        <v>8.9662138617490297E-2</v>
      </c>
      <c r="W28" s="31">
        <v>0.53702888517853797</v>
      </c>
      <c r="X28" s="35">
        <f t="shared" si="3"/>
        <v>6032.9824960956958</v>
      </c>
      <c r="Y28" s="33">
        <f t="shared" si="2"/>
        <v>1.0910220643576423</v>
      </c>
      <c r="Z28" s="33">
        <v>8.7114930622272699E-2</v>
      </c>
      <c r="AA28" s="33">
        <v>6.0211609750752799E-2</v>
      </c>
      <c r="AB28" s="70">
        <v>0.14794934720019101</v>
      </c>
      <c r="AC28" s="35">
        <v>5617</v>
      </c>
      <c r="AD28" s="36">
        <v>1.145933111623916</v>
      </c>
      <c r="AE28" s="35" t="s">
        <v>45</v>
      </c>
      <c r="AF28" s="36">
        <v>1.0809326045577958</v>
      </c>
      <c r="AG28" s="36">
        <v>0.96215327146283247</v>
      </c>
      <c r="AH28" s="37">
        <v>0.83623816839542353</v>
      </c>
    </row>
    <row r="29" spans="1:34" ht="14.25" customHeight="1">
      <c r="A29" s="8" t="s">
        <v>69</v>
      </c>
      <c r="B29" s="42" t="s">
        <v>38</v>
      </c>
      <c r="C29" s="43" t="s">
        <v>39</v>
      </c>
      <c r="D29" s="42">
        <v>4</v>
      </c>
      <c r="E29" s="42">
        <v>9922167</v>
      </c>
      <c r="F29" s="42" t="s">
        <v>35</v>
      </c>
      <c r="G29" s="42" t="s">
        <v>37</v>
      </c>
      <c r="H29" s="42" t="s">
        <v>36</v>
      </c>
      <c r="I29" s="44">
        <v>0.22106716148320399</v>
      </c>
      <c r="J29" s="45">
        <v>5908.2409578001098</v>
      </c>
      <c r="K29" s="36">
        <v>-0.33431142410537901</v>
      </c>
      <c r="L29" s="36">
        <v>1.4830531754232599E-2</v>
      </c>
      <c r="M29" s="46">
        <v>1.6049880344499E-112</v>
      </c>
      <c r="N29" s="47">
        <v>13363</v>
      </c>
      <c r="O29" s="36">
        <v>-0.363839121312099</v>
      </c>
      <c r="P29" s="35" t="s">
        <v>45</v>
      </c>
      <c r="Q29" s="36">
        <v>-0.34269459088326398</v>
      </c>
      <c r="R29" s="36">
        <v>-0.38923788102203599</v>
      </c>
      <c r="S29" s="36">
        <v>-0.31379303302769801</v>
      </c>
      <c r="T29" s="36">
        <v>3.8130858403810398E-2</v>
      </c>
      <c r="U29" s="36">
        <v>-0.297288164744057</v>
      </c>
      <c r="V29" s="37">
        <v>-0.21415557972364399</v>
      </c>
      <c r="W29" s="44">
        <v>0.211824565359468</v>
      </c>
      <c r="X29" s="45">
        <f t="shared" si="3"/>
        <v>2379.6371672482637</v>
      </c>
      <c r="Y29" s="33">
        <f t="shared" si="2"/>
        <v>0.69579707081803355</v>
      </c>
      <c r="Z29" s="36">
        <v>-0.36269722607764998</v>
      </c>
      <c r="AA29" s="36">
        <v>7.3916834758509894E-2</v>
      </c>
      <c r="AB29" s="75">
        <v>9.2560934818584697E-7</v>
      </c>
      <c r="AC29" s="47">
        <v>5617</v>
      </c>
      <c r="AD29" s="36">
        <v>0.64469356164913327</v>
      </c>
      <c r="AE29" s="35" t="s">
        <v>45</v>
      </c>
      <c r="AF29" s="36">
        <v>0.65653746292703008</v>
      </c>
      <c r="AG29" s="36">
        <v>0.88363712003765704</v>
      </c>
      <c r="AH29" s="37">
        <v>1.1456648032496433</v>
      </c>
    </row>
    <row r="30" spans="1:34" ht="14.25" customHeight="1">
      <c r="A30" s="8" t="s">
        <v>69</v>
      </c>
      <c r="B30" s="42" t="s">
        <v>40</v>
      </c>
      <c r="C30" s="43" t="s">
        <v>39</v>
      </c>
      <c r="D30" s="42">
        <v>4</v>
      </c>
      <c r="E30" s="42">
        <v>9982330</v>
      </c>
      <c r="F30" s="42" t="s">
        <v>41</v>
      </c>
      <c r="G30" s="42" t="s">
        <v>42</v>
      </c>
      <c r="H30" s="42" t="s">
        <v>43</v>
      </c>
      <c r="I30" s="44">
        <v>0.78987224147787205</v>
      </c>
      <c r="J30" s="45">
        <v>5615.8744742623903</v>
      </c>
      <c r="K30" s="36">
        <v>0.32224288408680202</v>
      </c>
      <c r="L30" s="36">
        <v>1.50337756891389E-2</v>
      </c>
      <c r="M30" s="46">
        <v>6.3585396166515097E-102</v>
      </c>
      <c r="N30" s="47">
        <v>13363</v>
      </c>
      <c r="O30" s="36">
        <v>0.35532519499382098</v>
      </c>
      <c r="P30" s="35" t="s">
        <v>45</v>
      </c>
      <c r="Q30" s="36">
        <v>0.30604503285890799</v>
      </c>
      <c r="R30" s="36">
        <v>0.36619641272660303</v>
      </c>
      <c r="S30" s="36">
        <v>0.31556311271033199</v>
      </c>
      <c r="T30" s="36">
        <v>-2.2801894501628998E-2</v>
      </c>
      <c r="U30" s="36">
        <v>0.28098898258678301</v>
      </c>
      <c r="V30" s="37">
        <v>0.20184177208249299</v>
      </c>
      <c r="W30" s="44">
        <v>0.79750791338566596</v>
      </c>
      <c r="X30" s="45">
        <f t="shared" si="3"/>
        <v>8959.2038989745706</v>
      </c>
      <c r="Y30" s="33">
        <f t="shared" si="2"/>
        <v>1.4287213335064721</v>
      </c>
      <c r="Z30" s="36">
        <v>0.35677987188813298</v>
      </c>
      <c r="AA30" s="36">
        <v>7.5244349067993696E-2</v>
      </c>
      <c r="AB30" s="75">
        <v>2.12019334923668E-6</v>
      </c>
      <c r="AC30" s="47">
        <v>5617</v>
      </c>
      <c r="AD30" s="36">
        <v>1.5108142686128716</v>
      </c>
      <c r="AE30" s="35" t="s">
        <v>45</v>
      </c>
      <c r="AF30" s="36">
        <v>1.6873892452055386</v>
      </c>
      <c r="AG30" s="36">
        <v>1.0575875852975813</v>
      </c>
      <c r="AH30" s="37">
        <v>0.94164448583076643</v>
      </c>
    </row>
    <row r="31" spans="1:34" ht="14.25" customHeight="1">
      <c r="A31" s="8" t="s">
        <v>69</v>
      </c>
      <c r="B31" s="42" t="s">
        <v>44</v>
      </c>
      <c r="C31" s="43" t="s">
        <v>39</v>
      </c>
      <c r="D31" s="42">
        <v>4</v>
      </c>
      <c r="E31" s="42">
        <v>9998440</v>
      </c>
      <c r="F31" s="42" t="s">
        <v>41</v>
      </c>
      <c r="G31" s="42" t="s">
        <v>37</v>
      </c>
      <c r="H31" s="42" t="s">
        <v>36</v>
      </c>
      <c r="I31" s="44">
        <v>0.75164429410824696</v>
      </c>
      <c r="J31" s="45">
        <v>5743.4740544526803</v>
      </c>
      <c r="K31" s="36">
        <v>0.32031379692803602</v>
      </c>
      <c r="L31" s="36">
        <v>1.5246426252518999E-2</v>
      </c>
      <c r="M31" s="46">
        <v>5.4143633785495297E-98</v>
      </c>
      <c r="N31" s="47">
        <v>11563</v>
      </c>
      <c r="O31" s="36">
        <v>0.34597263958739199</v>
      </c>
      <c r="P31" s="35" t="s">
        <v>45</v>
      </c>
      <c r="Q31" s="36">
        <v>0.31530363086666002</v>
      </c>
      <c r="R31" s="36">
        <v>0.36450161082368399</v>
      </c>
      <c r="S31" s="36" t="s">
        <v>45</v>
      </c>
      <c r="T31" s="36">
        <v>-7.7597724613884898E-3</v>
      </c>
      <c r="U31" s="36">
        <v>0.14260399582599001</v>
      </c>
      <c r="V31" s="37">
        <v>0.32499919191471199</v>
      </c>
      <c r="W31" s="44">
        <v>0.75853821412899403</v>
      </c>
      <c r="X31" s="45">
        <f t="shared" si="3"/>
        <v>5786.1294973759668</v>
      </c>
      <c r="Y31" s="33">
        <f t="shared" si="2"/>
        <v>1.4502982898538519</v>
      </c>
      <c r="Z31" s="36">
        <v>0.37176925241620101</v>
      </c>
      <c r="AA31" s="36">
        <v>7.3598515043432997E-2</v>
      </c>
      <c r="AB31" s="75">
        <v>4.3877973350446799E-7</v>
      </c>
      <c r="AC31" s="47">
        <v>3814</v>
      </c>
      <c r="AD31" s="36">
        <v>1.4562322881494361</v>
      </c>
      <c r="AE31" s="35" t="s">
        <v>45</v>
      </c>
      <c r="AF31" s="36">
        <v>1.513701065610924</v>
      </c>
      <c r="AG31" s="36">
        <v>1.3169545906025719</v>
      </c>
      <c r="AH31" s="37" t="s">
        <v>45</v>
      </c>
    </row>
    <row r="32" spans="1:34" ht="14.25" customHeight="1">
      <c r="A32" s="8" t="s">
        <v>69</v>
      </c>
      <c r="B32" s="42" t="s">
        <v>44</v>
      </c>
      <c r="C32" s="43" t="s">
        <v>39</v>
      </c>
      <c r="D32" s="42">
        <v>4</v>
      </c>
      <c r="E32" s="42">
        <v>9998440</v>
      </c>
      <c r="F32" s="42" t="s">
        <v>41</v>
      </c>
      <c r="G32" s="42" t="s">
        <v>37</v>
      </c>
      <c r="H32" s="42" t="s">
        <v>43</v>
      </c>
      <c r="I32" s="44">
        <v>0.767777777777778</v>
      </c>
      <c r="J32" s="45">
        <v>835.99999999999898</v>
      </c>
      <c r="K32" s="36">
        <v>0.26058980316272601</v>
      </c>
      <c r="L32" s="36">
        <v>3.9720325184401301E-2</v>
      </c>
      <c r="M32" s="46">
        <v>5.3585930252285501E-11</v>
      </c>
      <c r="N32" s="47">
        <v>1800</v>
      </c>
      <c r="O32" s="36" t="s">
        <v>45</v>
      </c>
      <c r="P32" s="35" t="s">
        <v>45</v>
      </c>
      <c r="Q32" s="36" t="s">
        <v>45</v>
      </c>
      <c r="R32" s="36" t="s">
        <v>45</v>
      </c>
      <c r="S32" s="36">
        <v>0.26058980316272601</v>
      </c>
      <c r="T32" s="36" t="s">
        <v>45</v>
      </c>
      <c r="U32" s="36" t="s">
        <v>45</v>
      </c>
      <c r="V32" s="37" t="s">
        <v>45</v>
      </c>
      <c r="W32" s="44">
        <v>0.76788685524126499</v>
      </c>
      <c r="X32" s="45">
        <f t="shared" si="3"/>
        <v>2769.0000000000014</v>
      </c>
      <c r="Y32" s="33">
        <f t="shared" si="2"/>
        <v>1.0297424639448298</v>
      </c>
      <c r="Z32" s="36">
        <v>2.9308735972561499E-2</v>
      </c>
      <c r="AA32" s="36">
        <v>0.24550625807267701</v>
      </c>
      <c r="AB32" s="75">
        <v>0.90497366388657796</v>
      </c>
      <c r="AC32" s="47">
        <v>1803</v>
      </c>
      <c r="AD32" s="36" t="s">
        <v>45</v>
      </c>
      <c r="AE32" s="35" t="s">
        <v>45</v>
      </c>
      <c r="AF32" s="36" t="s">
        <v>45</v>
      </c>
      <c r="AG32" s="36" t="s">
        <v>45</v>
      </c>
      <c r="AH32" s="37">
        <v>1.0297424639448298</v>
      </c>
    </row>
    <row r="33" spans="1:34" ht="14.25" customHeight="1">
      <c r="A33" s="8" t="s">
        <v>69</v>
      </c>
      <c r="B33" s="42" t="s">
        <v>47</v>
      </c>
      <c r="C33" s="43" t="s">
        <v>39</v>
      </c>
      <c r="D33" s="42">
        <v>4</v>
      </c>
      <c r="E33" s="42">
        <v>9998493</v>
      </c>
      <c r="F33" s="42" t="s">
        <v>41</v>
      </c>
      <c r="G33" s="42" t="s">
        <v>42</v>
      </c>
      <c r="H33" s="42" t="s">
        <v>43</v>
      </c>
      <c r="I33" s="44">
        <v>0.78783788623850304</v>
      </c>
      <c r="J33" s="45">
        <v>5670.2446523897697</v>
      </c>
      <c r="K33" s="36">
        <v>0.34041040339779999</v>
      </c>
      <c r="L33" s="36">
        <v>1.5063717509949601E-2</v>
      </c>
      <c r="M33" s="46">
        <v>4.5309778541585101E-113</v>
      </c>
      <c r="N33" s="47">
        <v>13363</v>
      </c>
      <c r="O33" s="36">
        <v>0.36859014085064901</v>
      </c>
      <c r="P33" s="35" t="s">
        <v>45</v>
      </c>
      <c r="Q33" s="36">
        <v>0.33128003062192801</v>
      </c>
      <c r="R33" s="36">
        <v>0.39314570102051999</v>
      </c>
      <c r="S33" s="36">
        <v>0.31648556764131902</v>
      </c>
      <c r="T33" s="36">
        <v>-2.8040888019051701E-2</v>
      </c>
      <c r="U33" s="36">
        <v>0.225970353229131</v>
      </c>
      <c r="V33" s="37">
        <v>0.35965663258445102</v>
      </c>
      <c r="W33" s="44">
        <v>0.79356910635227396</v>
      </c>
      <c r="X33" s="45">
        <f t="shared" si="3"/>
        <v>8914.9553407614458</v>
      </c>
      <c r="Y33" s="33">
        <f t="shared" si="2"/>
        <v>1.4487999642868883</v>
      </c>
      <c r="Z33" s="36">
        <v>0.37073560293693397</v>
      </c>
      <c r="AA33" s="36">
        <v>7.5087847114517395E-2</v>
      </c>
      <c r="AB33" s="75">
        <v>7.9187916269785499E-7</v>
      </c>
      <c r="AC33" s="47">
        <v>5617</v>
      </c>
      <c r="AD33" s="36">
        <v>1.5139557288107344</v>
      </c>
      <c r="AE33" s="35" t="s">
        <v>45</v>
      </c>
      <c r="AF33" s="36">
        <v>1.6507187524111608</v>
      </c>
      <c r="AG33" s="36">
        <v>1.2701062609374671</v>
      </c>
      <c r="AH33" s="37">
        <v>0.91980295118939637</v>
      </c>
    </row>
    <row r="34" spans="1:34" ht="14.25" customHeight="1">
      <c r="A34" s="8" t="s">
        <v>69</v>
      </c>
      <c r="B34" s="42" t="s">
        <v>48</v>
      </c>
      <c r="C34" s="43" t="s">
        <v>39</v>
      </c>
      <c r="D34" s="42">
        <v>4</v>
      </c>
      <c r="E34" s="42">
        <v>10022981</v>
      </c>
      <c r="F34" s="42" t="s">
        <v>35</v>
      </c>
      <c r="G34" s="42" t="s">
        <v>37</v>
      </c>
      <c r="H34" s="42" t="s">
        <v>36</v>
      </c>
      <c r="I34" s="44">
        <v>0.54951271522165601</v>
      </c>
      <c r="J34" s="45">
        <v>12039.723172986</v>
      </c>
      <c r="K34" s="36">
        <v>0.16570414405417999</v>
      </c>
      <c r="L34" s="36">
        <v>1.23536992059298E-2</v>
      </c>
      <c r="M34" s="46">
        <v>5.0524032242524304E-41</v>
      </c>
      <c r="N34" s="47">
        <v>13363</v>
      </c>
      <c r="O34" s="36">
        <v>0.18337249468476399</v>
      </c>
      <c r="P34" s="35" t="s">
        <v>45</v>
      </c>
      <c r="Q34" s="36">
        <v>0.18845492841977099</v>
      </c>
      <c r="R34" s="36">
        <v>0.16768759062937499</v>
      </c>
      <c r="S34" s="36">
        <v>0.114481530980452</v>
      </c>
      <c r="T34" s="36">
        <v>7.0329563561491407E-2</v>
      </c>
      <c r="U34" s="36">
        <v>8.2462563021881194E-2</v>
      </c>
      <c r="V34" s="37">
        <v>0.17040771626127099</v>
      </c>
      <c r="W34" s="44">
        <v>0.55918754812397298</v>
      </c>
      <c r="X34" s="45">
        <f t="shared" si="3"/>
        <v>6281.9129156247127</v>
      </c>
      <c r="Y34" s="33">
        <f t="shared" si="2"/>
        <v>1.1348210994805659</v>
      </c>
      <c r="Z34" s="36">
        <v>0.12647501690675</v>
      </c>
      <c r="AA34" s="36">
        <v>6.0260500444885901E-2</v>
      </c>
      <c r="AB34" s="75">
        <v>3.5834127169123701E-2</v>
      </c>
      <c r="AC34" s="47">
        <v>5617</v>
      </c>
      <c r="AD34" s="36">
        <v>1.1779646848715202</v>
      </c>
      <c r="AE34" s="35" t="s">
        <v>45</v>
      </c>
      <c r="AF34" s="36">
        <v>1.2123278923519487</v>
      </c>
      <c r="AG34" s="36">
        <v>0.86382095056067931</v>
      </c>
      <c r="AH34" s="37">
        <v>0.99178492954601349</v>
      </c>
    </row>
    <row r="35" spans="1:34" ht="14.25" customHeight="1">
      <c r="A35" s="8" t="s">
        <v>69</v>
      </c>
      <c r="B35" s="42" t="s">
        <v>49</v>
      </c>
      <c r="C35" s="43" t="s">
        <v>71</v>
      </c>
      <c r="D35" s="42">
        <v>4</v>
      </c>
      <c r="E35" s="42">
        <v>10117728</v>
      </c>
      <c r="F35" s="42" t="s">
        <v>51</v>
      </c>
      <c r="G35" s="42" t="s">
        <v>43</v>
      </c>
      <c r="H35" s="42" t="s">
        <v>42</v>
      </c>
      <c r="I35" s="44">
        <v>0.19022169206401501</v>
      </c>
      <c r="J35" s="45">
        <v>4933.2093619881698</v>
      </c>
      <c r="K35" s="36">
        <v>-0.31942852698485402</v>
      </c>
      <c r="L35" s="36">
        <v>1.5859765734760299E-2</v>
      </c>
      <c r="M35" s="46">
        <v>3.23994616481663E-90</v>
      </c>
      <c r="N35" s="47">
        <v>12967</v>
      </c>
      <c r="O35" s="36">
        <v>-0.35487794841075798</v>
      </c>
      <c r="P35" s="35" t="s">
        <v>45</v>
      </c>
      <c r="Q35" s="36">
        <v>-0.278156698636433</v>
      </c>
      <c r="R35" s="36">
        <v>-0.35388491500816499</v>
      </c>
      <c r="S35" s="36">
        <v>-0.29602521392252201</v>
      </c>
      <c r="T35" s="36">
        <v>5.1514265553948099E-2</v>
      </c>
      <c r="U35" s="36" t="s">
        <v>45</v>
      </c>
      <c r="V35" s="37">
        <v>-0.243707440360966</v>
      </c>
      <c r="W35" s="44">
        <v>0.18590986949198701</v>
      </c>
      <c r="X35" s="45">
        <f t="shared" si="3"/>
        <v>2088.5114738729822</v>
      </c>
      <c r="Y35" s="33">
        <f t="shared" si="2"/>
        <v>0.71099535635580491</v>
      </c>
      <c r="Z35" s="36">
        <v>-0.34108938034536501</v>
      </c>
      <c r="AA35" s="36">
        <v>7.7123076498814003E-2</v>
      </c>
      <c r="AB35" s="75">
        <v>9.7491726048175197E-6</v>
      </c>
      <c r="AC35" s="47">
        <v>5617</v>
      </c>
      <c r="AD35" s="36">
        <v>0.68199417295599762</v>
      </c>
      <c r="AE35" s="35" t="s">
        <v>45</v>
      </c>
      <c r="AF35" s="36">
        <v>0.60370425135271311</v>
      </c>
      <c r="AG35" s="36">
        <v>0.92057347396357092</v>
      </c>
      <c r="AH35" s="37">
        <v>1.0106908922521891</v>
      </c>
    </row>
    <row r="36" spans="1:34" ht="14.25" customHeight="1">
      <c r="A36" s="8" t="s">
        <v>69</v>
      </c>
      <c r="B36" s="42" t="s">
        <v>52</v>
      </c>
      <c r="C36" s="43" t="s">
        <v>53</v>
      </c>
      <c r="D36" s="42">
        <v>4</v>
      </c>
      <c r="E36" s="42">
        <v>10446906</v>
      </c>
      <c r="F36" s="42" t="s">
        <v>41</v>
      </c>
      <c r="G36" s="42" t="s">
        <v>42</v>
      </c>
      <c r="H36" s="42" t="s">
        <v>43</v>
      </c>
      <c r="I36" s="44">
        <v>0.73616393977700101</v>
      </c>
      <c r="J36" s="45">
        <v>7051.2825455198699</v>
      </c>
      <c r="K36" s="36">
        <v>8.2651946895993006E-2</v>
      </c>
      <c r="L36" s="36">
        <v>1.39311287723221E-2</v>
      </c>
      <c r="M36" s="46">
        <v>2.9763626091413498E-9</v>
      </c>
      <c r="N36" s="47">
        <v>13363</v>
      </c>
      <c r="O36" s="36">
        <v>9.0517404662324094E-2</v>
      </c>
      <c r="P36" s="35" t="s">
        <v>45</v>
      </c>
      <c r="Q36" s="36">
        <v>6.0127535229248297E-2</v>
      </c>
      <c r="R36" s="36">
        <v>0.112411172206672</v>
      </c>
      <c r="S36" s="36">
        <v>7.0139740480322496E-2</v>
      </c>
      <c r="T36" s="36">
        <v>-1.48288432646823E-2</v>
      </c>
      <c r="U36" s="36">
        <v>5.5567964275479102E-2</v>
      </c>
      <c r="V36" s="37">
        <v>0.13230618264750099</v>
      </c>
      <c r="W36" s="44">
        <v>0.73806608579434896</v>
      </c>
      <c r="X36" s="45">
        <f t="shared" si="3"/>
        <v>8291.4344078137165</v>
      </c>
      <c r="Y36" s="33">
        <f t="shared" si="2"/>
        <v>1.1569365174330528</v>
      </c>
      <c r="Z36" s="36">
        <v>0.145775578454755</v>
      </c>
      <c r="AA36" s="36">
        <v>6.9325127830040204E-2</v>
      </c>
      <c r="AB36" s="75">
        <v>3.5484896408963802E-2</v>
      </c>
      <c r="AC36" s="47">
        <v>5617</v>
      </c>
      <c r="AD36" s="36">
        <v>1.181545600472397</v>
      </c>
      <c r="AE36" s="35" t="s">
        <v>45</v>
      </c>
      <c r="AF36" s="36">
        <v>1.134642559999804</v>
      </c>
      <c r="AG36" s="36">
        <v>1.1191960177230236</v>
      </c>
      <c r="AH36" s="37">
        <v>1.0387578352527873</v>
      </c>
    </row>
    <row r="37" spans="1:34" ht="14.25" customHeight="1">
      <c r="A37" s="8" t="s">
        <v>69</v>
      </c>
      <c r="B37" s="42" t="s">
        <v>54</v>
      </c>
      <c r="C37" s="43" t="s">
        <v>53</v>
      </c>
      <c r="D37" s="42">
        <v>4</v>
      </c>
      <c r="E37" s="42">
        <v>10447168</v>
      </c>
      <c r="F37" s="42" t="s">
        <v>35</v>
      </c>
      <c r="G37" s="42" t="s">
        <v>37</v>
      </c>
      <c r="H37" s="42" t="s">
        <v>43</v>
      </c>
      <c r="I37" s="44">
        <v>0.26549716164732001</v>
      </c>
      <c r="J37" s="45">
        <v>7095.6771421862704</v>
      </c>
      <c r="K37" s="36">
        <v>-8.5117118885909906E-2</v>
      </c>
      <c r="L37" s="36">
        <v>1.39091270472086E-2</v>
      </c>
      <c r="M37" s="46">
        <v>9.386028670934749E-10</v>
      </c>
      <c r="N37" s="47">
        <v>13363</v>
      </c>
      <c r="O37" s="36">
        <v>-9.2373981409193298E-2</v>
      </c>
      <c r="P37" s="35" t="s">
        <v>45</v>
      </c>
      <c r="Q37" s="36">
        <v>-6.4298795461852798E-2</v>
      </c>
      <c r="R37" s="36">
        <v>-0.118391356276138</v>
      </c>
      <c r="S37" s="36">
        <v>-7.3583841166653896E-2</v>
      </c>
      <c r="T37" s="36">
        <v>1.48288432646823E-2</v>
      </c>
      <c r="U37" s="36">
        <v>-5.5567964275479602E-2</v>
      </c>
      <c r="V37" s="37">
        <v>-0.113981445875111</v>
      </c>
      <c r="W37" s="44">
        <v>0.26329274089538102</v>
      </c>
      <c r="X37" s="45">
        <f t="shared" si="3"/>
        <v>2957.8306512187105</v>
      </c>
      <c r="Y37" s="33">
        <f t="shared" si="2"/>
        <v>0.86752357900134991</v>
      </c>
      <c r="Z37" s="36">
        <v>-0.14211258712548899</v>
      </c>
      <c r="AA37" s="36">
        <v>6.9071093575029496E-2</v>
      </c>
      <c r="AB37" s="75">
        <v>3.9639807576358099E-2</v>
      </c>
      <c r="AC37" s="47">
        <v>5617</v>
      </c>
      <c r="AD37" s="36">
        <v>0.849347782588181</v>
      </c>
      <c r="AE37" s="35" t="s">
        <v>45</v>
      </c>
      <c r="AF37" s="36">
        <v>0.87326718158603034</v>
      </c>
      <c r="AG37" s="36">
        <v>0.86464281929064124</v>
      </c>
      <c r="AH37" s="37">
        <v>1.0253077982771457</v>
      </c>
    </row>
    <row r="38" spans="1:34">
      <c r="A38" s="8" t="s">
        <v>69</v>
      </c>
      <c r="B38" s="42" t="s">
        <v>55</v>
      </c>
      <c r="C38" s="43" t="s">
        <v>56</v>
      </c>
      <c r="D38" s="42">
        <v>4</v>
      </c>
      <c r="E38" s="42">
        <v>89052323</v>
      </c>
      <c r="F38" s="42" t="s">
        <v>35</v>
      </c>
      <c r="G38" s="42" t="s">
        <v>43</v>
      </c>
      <c r="H38" s="42" t="s">
        <v>36</v>
      </c>
      <c r="I38" s="44">
        <v>0.110272168741295</v>
      </c>
      <c r="J38" s="45">
        <v>2947.1339817798498</v>
      </c>
      <c r="K38" s="36">
        <v>0.22421847067301601</v>
      </c>
      <c r="L38" s="36">
        <v>1.96142148906523E-2</v>
      </c>
      <c r="M38" s="46">
        <v>2.9128130341436901E-30</v>
      </c>
      <c r="N38" s="47">
        <v>13363</v>
      </c>
      <c r="O38" s="36">
        <v>0.246721432257412</v>
      </c>
      <c r="P38" s="35" t="s">
        <v>45</v>
      </c>
      <c r="Q38" s="36">
        <v>0.25248152187501699</v>
      </c>
      <c r="R38" s="36">
        <v>0.25940313431427497</v>
      </c>
      <c r="S38" s="36">
        <v>0.16357041965121299</v>
      </c>
      <c r="T38" s="36">
        <v>-1.32615735251683E-2</v>
      </c>
      <c r="U38" s="36">
        <v>0.17514063001893901</v>
      </c>
      <c r="V38" s="37">
        <v>0.442296505692231</v>
      </c>
      <c r="W38" s="44">
        <v>0.11086308230141401</v>
      </c>
      <c r="X38" s="45">
        <f t="shared" si="3"/>
        <v>1245.4358665740849</v>
      </c>
      <c r="Y38" s="33">
        <f t="shared" si="2"/>
        <v>2.1146810574566812</v>
      </c>
      <c r="Z38" s="36">
        <v>0.74890400086985098</v>
      </c>
      <c r="AA38" s="36">
        <v>9.5551339503618202E-2</v>
      </c>
      <c r="AB38" s="75">
        <v>4.5882526855572899E-15</v>
      </c>
      <c r="AC38" s="47">
        <v>5617</v>
      </c>
      <c r="AD38" s="36">
        <v>1.8434568023398785</v>
      </c>
      <c r="AE38" s="35" t="s">
        <v>45</v>
      </c>
      <c r="AF38" s="36">
        <v>3.2825240212014415</v>
      </c>
      <c r="AG38" s="36">
        <v>3.28109436217854</v>
      </c>
      <c r="AH38" s="37">
        <v>2.1633485026306474</v>
      </c>
    </row>
    <row r="39" spans="1:34">
      <c r="A39" s="8" t="s">
        <v>69</v>
      </c>
      <c r="B39" s="42" t="s">
        <v>57</v>
      </c>
      <c r="C39" s="43" t="s">
        <v>58</v>
      </c>
      <c r="D39" s="42">
        <v>6</v>
      </c>
      <c r="E39" s="42">
        <v>25776949</v>
      </c>
      <c r="F39" s="42" t="s">
        <v>35</v>
      </c>
      <c r="G39" s="42" t="s">
        <v>43</v>
      </c>
      <c r="H39" s="42" t="s">
        <v>42</v>
      </c>
      <c r="I39" s="44">
        <v>0.43714367817354799</v>
      </c>
      <c r="J39" s="45">
        <v>11683.1019428662</v>
      </c>
      <c r="K39" s="36">
        <v>-8.6970633698384106E-2</v>
      </c>
      <c r="L39" s="36">
        <v>1.22586708899923E-2</v>
      </c>
      <c r="M39" s="46">
        <v>1.29705700938971E-12</v>
      </c>
      <c r="N39" s="47">
        <v>13363</v>
      </c>
      <c r="O39" s="36">
        <v>-9.5798221762810595E-2</v>
      </c>
      <c r="P39" s="35" t="s">
        <v>45</v>
      </c>
      <c r="Q39" s="36">
        <v>-7.5839201021566105E-2</v>
      </c>
      <c r="R39" s="36">
        <v>-0.11440282303315</v>
      </c>
      <c r="S39" s="36">
        <v>-6.2732233461994094E-2</v>
      </c>
      <c r="T39" s="36">
        <v>-3.1708417751110198E-2</v>
      </c>
      <c r="U39" s="36">
        <v>-6.7901227971766495E-2</v>
      </c>
      <c r="V39" s="37">
        <v>-3.1693979105823E-2</v>
      </c>
      <c r="W39" s="44">
        <v>0.42702588398518998</v>
      </c>
      <c r="X39" s="45">
        <f t="shared" si="3"/>
        <v>4797.2087806896243</v>
      </c>
      <c r="Y39" s="33">
        <f t="shared" si="2"/>
        <v>0.93599865632850421</v>
      </c>
      <c r="Z39" s="36">
        <v>-6.6141238052045206E-2</v>
      </c>
      <c r="AA39" s="36">
        <v>6.0864659679641699E-2</v>
      </c>
      <c r="AB39" s="75">
        <v>0.27717222949019898</v>
      </c>
      <c r="AC39" s="47">
        <v>5617</v>
      </c>
      <c r="AD39" s="36">
        <v>0.97478263229272832</v>
      </c>
      <c r="AE39" s="35" t="s">
        <v>45</v>
      </c>
      <c r="AF39" s="36">
        <v>1.0077876157785719</v>
      </c>
      <c r="AG39" s="36">
        <v>0.61871417303405507</v>
      </c>
      <c r="AH39" s="37">
        <v>0.91323949581703101</v>
      </c>
    </row>
    <row r="40" spans="1:34">
      <c r="A40" s="8" t="s">
        <v>69</v>
      </c>
      <c r="B40" s="42" t="s">
        <v>59</v>
      </c>
      <c r="C40" s="43" t="s">
        <v>60</v>
      </c>
      <c r="D40" s="42">
        <v>6</v>
      </c>
      <c r="E40" s="42">
        <v>25813150</v>
      </c>
      <c r="F40" s="42" t="s">
        <v>35</v>
      </c>
      <c r="G40" s="42" t="s">
        <v>43</v>
      </c>
      <c r="H40" s="42" t="s">
        <v>42</v>
      </c>
      <c r="I40" s="44">
        <v>0.54416548389045005</v>
      </c>
      <c r="J40" s="45">
        <v>12182.6332775438</v>
      </c>
      <c r="K40" s="36">
        <v>9.0600629152054496E-2</v>
      </c>
      <c r="L40" s="36">
        <v>1.2171961986683501E-2</v>
      </c>
      <c r="M40" s="46">
        <v>9.8135712058035602E-14</v>
      </c>
      <c r="N40" s="47">
        <v>13363</v>
      </c>
      <c r="O40" s="36">
        <v>9.83497937863511E-2</v>
      </c>
      <c r="P40" s="35" t="s">
        <v>45</v>
      </c>
      <c r="Q40" s="36">
        <v>7.2265423702672402E-2</v>
      </c>
      <c r="R40" s="36">
        <v>0.12226442112260399</v>
      </c>
      <c r="S40" s="36">
        <v>7.4591319208490603E-2</v>
      </c>
      <c r="T40" s="36">
        <v>3.6089368244034997E-2</v>
      </c>
      <c r="U40" s="36">
        <v>5.4390511342360698E-2</v>
      </c>
      <c r="V40" s="37">
        <v>5.2942295515092302E-2</v>
      </c>
      <c r="W40" s="44">
        <v>0.55269899818625501</v>
      </c>
      <c r="X40" s="45">
        <f t="shared" si="3"/>
        <v>6209.0205456243884</v>
      </c>
      <c r="Y40" s="33">
        <f t="shared" si="2"/>
        <v>1.0923586102734641</v>
      </c>
      <c r="Z40" s="36">
        <v>8.8339221098318002E-2</v>
      </c>
      <c r="AA40" s="36">
        <v>6.0311924109018498E-2</v>
      </c>
      <c r="AB40" s="75">
        <v>0.14300121973409199</v>
      </c>
      <c r="AC40" s="47">
        <v>5617</v>
      </c>
      <c r="AD40" s="36">
        <v>1.0449334890078528</v>
      </c>
      <c r="AE40" s="35" t="s">
        <v>45</v>
      </c>
      <c r="AF40" s="36">
        <v>0.97256822713708124</v>
      </c>
      <c r="AG40" s="36">
        <v>1.7023962091612259</v>
      </c>
      <c r="AH40" s="37">
        <v>1.2127026106773588</v>
      </c>
    </row>
    <row r="41" spans="1:34">
      <c r="A41" s="8" t="s">
        <v>69</v>
      </c>
      <c r="B41" s="42" t="s">
        <v>61</v>
      </c>
      <c r="C41" s="43" t="s">
        <v>62</v>
      </c>
      <c r="D41" s="42">
        <v>11</v>
      </c>
      <c r="E41" s="42">
        <v>64366298</v>
      </c>
      <c r="F41" s="42" t="s">
        <v>35</v>
      </c>
      <c r="G41" s="42" t="s">
        <v>37</v>
      </c>
      <c r="H41" s="42" t="s">
        <v>36</v>
      </c>
      <c r="I41" s="44">
        <v>1.34938610829915E-3</v>
      </c>
      <c r="J41" s="45">
        <v>34.263612061932001</v>
      </c>
      <c r="K41" s="36">
        <v>-1.1148654738577399</v>
      </c>
      <c r="L41" s="36">
        <v>0.17356166704985901</v>
      </c>
      <c r="M41" s="46">
        <v>1.33215962902494E-10</v>
      </c>
      <c r="N41" s="47">
        <v>12696</v>
      </c>
      <c r="O41" s="36">
        <v>-1.2873832236646501</v>
      </c>
      <c r="P41" s="35" t="s">
        <v>45</v>
      </c>
      <c r="Q41" s="36">
        <v>-0.90570948546623797</v>
      </c>
      <c r="R41" s="36">
        <v>-1.12088105882891</v>
      </c>
      <c r="S41" s="36">
        <v>-0.54142201500461395</v>
      </c>
      <c r="T41" s="36" t="s">
        <v>45</v>
      </c>
      <c r="U41" s="36">
        <v>-0.97329392194998798</v>
      </c>
      <c r="V41" s="37" t="s">
        <v>45</v>
      </c>
      <c r="W41" s="44">
        <v>1.0523041811682501E-3</v>
      </c>
      <c r="X41" s="45">
        <f t="shared" si="3"/>
        <v>11.821585171244122</v>
      </c>
      <c r="Y41" s="33">
        <f t="shared" si="2"/>
        <v>0.30037266922022149</v>
      </c>
      <c r="Z41" s="36">
        <v>-1.20273134452208</v>
      </c>
      <c r="AA41" s="36">
        <v>1.0407388405950699</v>
      </c>
      <c r="AB41" s="75">
        <v>0.24782375640885501</v>
      </c>
      <c r="AC41" s="47">
        <v>5617</v>
      </c>
      <c r="AD41" s="36">
        <v>0.2905728891128484</v>
      </c>
      <c r="AE41" s="35" t="s">
        <v>45</v>
      </c>
      <c r="AF41" s="36">
        <v>0.30791550648655025</v>
      </c>
      <c r="AG41" s="36" t="s">
        <v>45</v>
      </c>
      <c r="AH41" s="37">
        <v>0.34144214807490392</v>
      </c>
    </row>
    <row r="42" spans="1:34">
      <c r="A42" s="48" t="s">
        <v>69</v>
      </c>
      <c r="B42" s="49" t="s">
        <v>64</v>
      </c>
      <c r="C42" s="50" t="s">
        <v>65</v>
      </c>
      <c r="D42" s="49">
        <v>11</v>
      </c>
      <c r="E42" s="49">
        <v>64418900</v>
      </c>
      <c r="F42" s="49" t="s">
        <v>41</v>
      </c>
      <c r="G42" s="49" t="s">
        <v>43</v>
      </c>
      <c r="H42" s="49" t="s">
        <v>42</v>
      </c>
      <c r="I42" s="51">
        <v>0.70053153048718697</v>
      </c>
      <c r="J42" s="52">
        <v>8003.5943161994401</v>
      </c>
      <c r="K42" s="53">
        <v>-7.2694519155217796E-2</v>
      </c>
      <c r="L42" s="53">
        <v>1.3261202799542999E-2</v>
      </c>
      <c r="M42" s="54">
        <v>4.2115330731144801E-8</v>
      </c>
      <c r="N42" s="49">
        <v>13363</v>
      </c>
      <c r="O42" s="53">
        <v>-7.3777567058649796E-2</v>
      </c>
      <c r="P42" s="55" t="s">
        <v>45</v>
      </c>
      <c r="Q42" s="53">
        <v>-5.2002773021385403E-2</v>
      </c>
      <c r="R42" s="53">
        <v>-9.1784376934440401E-2</v>
      </c>
      <c r="S42" s="53">
        <v>-5.7121249909991803E-2</v>
      </c>
      <c r="T42" s="53">
        <v>-4.8190399564734497E-2</v>
      </c>
      <c r="U42" s="53">
        <v>-0.14316752682777101</v>
      </c>
      <c r="V42" s="56">
        <v>-0.121204540538889</v>
      </c>
      <c r="W42" s="51">
        <v>0.69229021070158603</v>
      </c>
      <c r="X42" s="52">
        <f t="shared" si="3"/>
        <v>7777.1882270216174</v>
      </c>
      <c r="Y42" s="57">
        <f t="shared" si="2"/>
        <v>0.83276139554501849</v>
      </c>
      <c r="Z42" s="53">
        <v>-0.18300811776899101</v>
      </c>
      <c r="AA42" s="53">
        <v>6.4102690607198004E-2</v>
      </c>
      <c r="AB42" s="58">
        <v>4.3047534914490799E-3</v>
      </c>
      <c r="AC42" s="49">
        <v>5617</v>
      </c>
      <c r="AD42" s="53">
        <v>0.89615816157228489</v>
      </c>
      <c r="AE42" s="55" t="s">
        <v>45</v>
      </c>
      <c r="AF42" s="53">
        <v>0.93611828117139839</v>
      </c>
      <c r="AG42" s="53">
        <v>0.52291618345359026</v>
      </c>
      <c r="AH42" s="56">
        <v>0.5909266821012964</v>
      </c>
    </row>
    <row r="44" spans="1:34">
      <c r="A44" s="8" t="s">
        <v>72</v>
      </c>
    </row>
    <row r="45" spans="1:34">
      <c r="A45" s="59" t="s">
        <v>67</v>
      </c>
    </row>
    <row r="46" spans="1:34">
      <c r="A46" s="59"/>
    </row>
  </sheetData>
  <mergeCells count="2">
    <mergeCell ref="I2:V2"/>
    <mergeCell ref="W2:AH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nna Koettgen</cp:lastModifiedBy>
  <dcterms:created xsi:type="dcterms:W3CDTF">2018-08-17T17:03:33Z</dcterms:created>
  <dcterms:modified xsi:type="dcterms:W3CDTF">2018-09-08T07:49:47Z</dcterms:modified>
</cp:coreProperties>
</file>